
<file path=[Content_Types].xml><?xml version="1.0" encoding="utf-8"?>
<Types xmlns="http://schemas.openxmlformats.org/package/2006/content-types">
  <Default Extension="bin" ContentType="application/vnd.openxmlformats-officedocument.oleObject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PHD\PLOT ONE\第一篇修改\"/>
    </mc:Choice>
  </mc:AlternateContent>
  <xr:revisionPtr revIDLastSave="0" documentId="13_ncr:1_{BF1EC4BE-8880-4A78-B1A2-79BAD45F0408}" xr6:coauthVersionLast="45" xr6:coauthVersionMax="45" xr10:uidLastSave="{00000000-0000-0000-0000-000000000000}"/>
  <bookViews>
    <workbookView xWindow="-21720" yWindow="30" windowWidth="21840" windowHeight="13740" firstSheet="1" activeTab="1" xr2:uid="{00000000-000D-0000-FFFF-FFFF00000000}"/>
  </bookViews>
  <sheets>
    <sheet name="Gas concentrarion detection" sheetId="1" r:id="rId1"/>
    <sheet name="ppm detection" sheetId="2" r:id="rId2"/>
    <sheet name="High humidity experiment" sheetId="5" r:id="rId3"/>
    <sheet name="High Dust Experiment" sheetId="6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" i="5" l="1"/>
  <c r="F8" i="5" s="1"/>
  <c r="F12" i="5" s="1"/>
  <c r="G4" i="5"/>
  <c r="G8" i="5" s="1"/>
  <c r="G12" i="5" s="1"/>
  <c r="H4" i="5"/>
  <c r="H8" i="5" s="1"/>
  <c r="H12" i="5" s="1"/>
  <c r="I4" i="5"/>
  <c r="I9" i="5" s="1"/>
  <c r="I13" i="5" s="1"/>
  <c r="J4" i="5"/>
  <c r="K4" i="5"/>
  <c r="K8" i="5" s="1"/>
  <c r="K12" i="5" s="1"/>
  <c r="L4" i="5"/>
  <c r="L8" i="5" s="1"/>
  <c r="L12" i="5" s="1"/>
  <c r="M4" i="5"/>
  <c r="M9" i="5" s="1"/>
  <c r="M13" i="5" s="1"/>
  <c r="N4" i="5"/>
  <c r="N8" i="5" s="1"/>
  <c r="N12" i="5" s="1"/>
  <c r="F5" i="5"/>
  <c r="G5" i="5"/>
  <c r="G10" i="5" s="1"/>
  <c r="G14" i="5" s="1"/>
  <c r="H5" i="5"/>
  <c r="H10" i="5" s="1"/>
  <c r="H14" i="5" s="1"/>
  <c r="I5" i="5"/>
  <c r="J5" i="5"/>
  <c r="K5" i="5"/>
  <c r="K10" i="5" s="1"/>
  <c r="K14" i="5" s="1"/>
  <c r="L5" i="5"/>
  <c r="L10" i="5" s="1"/>
  <c r="L14" i="5" s="1"/>
  <c r="M5" i="5"/>
  <c r="N5" i="5"/>
  <c r="E8" i="5"/>
  <c r="J8" i="5"/>
  <c r="E9" i="5"/>
  <c r="G9" i="5"/>
  <c r="J9" i="5"/>
  <c r="K9" i="5"/>
  <c r="E10" i="5"/>
  <c r="F10" i="5"/>
  <c r="I10" i="5"/>
  <c r="J10" i="5"/>
  <c r="M10" i="5"/>
  <c r="N10" i="5"/>
  <c r="E11" i="5"/>
  <c r="F11" i="5"/>
  <c r="G11" i="5"/>
  <c r="H11" i="5"/>
  <c r="I11" i="5"/>
  <c r="J11" i="5"/>
  <c r="K11" i="5"/>
  <c r="L11" i="5"/>
  <c r="M11" i="5"/>
  <c r="N11" i="5"/>
  <c r="E12" i="5"/>
  <c r="J12" i="5"/>
  <c r="E13" i="5"/>
  <c r="G13" i="5"/>
  <c r="J13" i="5"/>
  <c r="J16" i="5" s="1"/>
  <c r="K13" i="5"/>
  <c r="E14" i="5"/>
  <c r="F14" i="5"/>
  <c r="I14" i="5"/>
  <c r="J14" i="5"/>
  <c r="M14" i="5"/>
  <c r="N14" i="5"/>
  <c r="E15" i="5"/>
  <c r="F15" i="5"/>
  <c r="G15" i="5"/>
  <c r="H15" i="5"/>
  <c r="I15" i="5"/>
  <c r="J15" i="5"/>
  <c r="K15" i="5"/>
  <c r="L15" i="5"/>
  <c r="M15" i="5"/>
  <c r="N15" i="5"/>
  <c r="E16" i="5"/>
  <c r="N17" i="5" l="1"/>
  <c r="F17" i="5"/>
  <c r="J17" i="5"/>
  <c r="L9" i="5"/>
  <c r="L13" i="5" s="1"/>
  <c r="F9" i="5"/>
  <c r="F13" i="5" s="1"/>
  <c r="F16" i="5" s="1"/>
  <c r="N9" i="5"/>
  <c r="N13" i="5" s="1"/>
  <c r="N16" i="5" s="1"/>
  <c r="H9" i="5"/>
  <c r="H13" i="5" s="1"/>
  <c r="H16" i="5" s="1"/>
  <c r="L16" i="5"/>
  <c r="L17" i="5"/>
  <c r="H17" i="5"/>
  <c r="K16" i="5"/>
  <c r="K17" i="5"/>
  <c r="G16" i="5"/>
  <c r="G17" i="5"/>
  <c r="M8" i="5"/>
  <c r="M12" i="5" s="1"/>
  <c r="I8" i="5"/>
  <c r="I12" i="5" s="1"/>
  <c r="P18" i="6"/>
  <c r="Q18" i="6"/>
  <c r="Q17" i="6"/>
  <c r="P17" i="6"/>
  <c r="Q14" i="6"/>
  <c r="Q15" i="6"/>
  <c r="Q16" i="6"/>
  <c r="Q13" i="6"/>
  <c r="P14" i="6"/>
  <c r="P15" i="6"/>
  <c r="P16" i="6"/>
  <c r="P13" i="6"/>
  <c r="J14" i="6"/>
  <c r="K14" i="6"/>
  <c r="L14" i="6"/>
  <c r="M14" i="6"/>
  <c r="J15" i="6"/>
  <c r="K15" i="6"/>
  <c r="L15" i="6"/>
  <c r="M15" i="6"/>
  <c r="J16" i="6"/>
  <c r="K16" i="6"/>
  <c r="L16" i="6"/>
  <c r="M16" i="6"/>
  <c r="J17" i="6"/>
  <c r="K17" i="6"/>
  <c r="L17" i="6"/>
  <c r="M17" i="6"/>
  <c r="Q12" i="6"/>
  <c r="Q11" i="6"/>
  <c r="Q9" i="6"/>
  <c r="P12" i="6"/>
  <c r="P11" i="6"/>
  <c r="Q10" i="6"/>
  <c r="P10" i="6"/>
  <c r="P9" i="6"/>
  <c r="Q6" i="6"/>
  <c r="Q7" i="6"/>
  <c r="Q8" i="6"/>
  <c r="Q5" i="6"/>
  <c r="P6" i="6"/>
  <c r="P7" i="6"/>
  <c r="P8" i="6"/>
  <c r="P5" i="6"/>
  <c r="D12" i="6"/>
  <c r="D16" i="6" s="1"/>
  <c r="M11" i="6"/>
  <c r="L11" i="6"/>
  <c r="I11" i="6"/>
  <c r="I15" i="6" s="1"/>
  <c r="H11" i="6"/>
  <c r="H15" i="6" s="1"/>
  <c r="E11" i="6"/>
  <c r="E15" i="6" s="1"/>
  <c r="D11" i="6"/>
  <c r="D15" i="6" s="1"/>
  <c r="J10" i="6"/>
  <c r="F10" i="6"/>
  <c r="F14" i="6" s="1"/>
  <c r="D10" i="6"/>
  <c r="D14" i="6" s="1"/>
  <c r="M9" i="6"/>
  <c r="M13" i="6" s="1"/>
  <c r="L9" i="6"/>
  <c r="L13" i="6" s="1"/>
  <c r="J9" i="6"/>
  <c r="J13" i="6" s="1"/>
  <c r="I9" i="6"/>
  <c r="I13" i="6" s="1"/>
  <c r="H9" i="6"/>
  <c r="H13" i="6" s="1"/>
  <c r="F9" i="6"/>
  <c r="F13" i="6" s="1"/>
  <c r="E9" i="6"/>
  <c r="E13" i="6" s="1"/>
  <c r="D9" i="6"/>
  <c r="D13" i="6" s="1"/>
  <c r="D17" i="6" s="1"/>
  <c r="M6" i="6"/>
  <c r="M12" i="6" s="1"/>
  <c r="L6" i="6"/>
  <c r="L12" i="6" s="1"/>
  <c r="K6" i="6"/>
  <c r="K11" i="6" s="1"/>
  <c r="J6" i="6"/>
  <c r="J11" i="6" s="1"/>
  <c r="I6" i="6"/>
  <c r="I12" i="6" s="1"/>
  <c r="I16" i="6" s="1"/>
  <c r="H6" i="6"/>
  <c r="H12" i="6" s="1"/>
  <c r="H16" i="6" s="1"/>
  <c r="G6" i="6"/>
  <c r="G11" i="6" s="1"/>
  <c r="G15" i="6" s="1"/>
  <c r="F6" i="6"/>
  <c r="F11" i="6" s="1"/>
  <c r="F15" i="6" s="1"/>
  <c r="E6" i="6"/>
  <c r="E12" i="6" s="1"/>
  <c r="E16" i="6" s="1"/>
  <c r="M5" i="6"/>
  <c r="M10" i="6" s="1"/>
  <c r="L5" i="6"/>
  <c r="L10" i="6" s="1"/>
  <c r="K5" i="6"/>
  <c r="K9" i="6" s="1"/>
  <c r="K13" i="6" s="1"/>
  <c r="J5" i="6"/>
  <c r="I5" i="6"/>
  <c r="I10" i="6" s="1"/>
  <c r="I14" i="6" s="1"/>
  <c r="H5" i="6"/>
  <c r="H10" i="6" s="1"/>
  <c r="H14" i="6" s="1"/>
  <c r="G5" i="6"/>
  <c r="G9" i="6" s="1"/>
  <c r="G13" i="6" s="1"/>
  <c r="F5" i="6"/>
  <c r="E5" i="6"/>
  <c r="E10" i="6" s="1"/>
  <c r="E14" i="6" s="1"/>
  <c r="Q5" i="5"/>
  <c r="Q6" i="5"/>
  <c r="Q7" i="5"/>
  <c r="Q4" i="5"/>
  <c r="Q9" i="5" s="1"/>
  <c r="Q13" i="5" s="1"/>
  <c r="P5" i="5"/>
  <c r="P6" i="5"/>
  <c r="P10" i="5" s="1"/>
  <c r="P14" i="5" s="1"/>
  <c r="P7" i="5"/>
  <c r="P4" i="5"/>
  <c r="P11" i="5" l="1"/>
  <c r="P15" i="5" s="1"/>
  <c r="Q10" i="5"/>
  <c r="Q14" i="5" s="1"/>
  <c r="P8" i="5"/>
  <c r="P12" i="5" s="1"/>
  <c r="P17" i="5" s="1"/>
  <c r="I16" i="5"/>
  <c r="I17" i="5"/>
  <c r="P9" i="5"/>
  <c r="P13" i="5" s="1"/>
  <c r="M16" i="5"/>
  <c r="M17" i="5"/>
  <c r="Q11" i="5"/>
  <c r="Q15" i="5" s="1"/>
  <c r="Q8" i="5"/>
  <c r="Q12" i="5" s="1"/>
  <c r="G18" i="6"/>
  <c r="I18" i="6"/>
  <c r="I17" i="6"/>
  <c r="E18" i="6"/>
  <c r="E17" i="6"/>
  <c r="J18" i="6"/>
  <c r="F17" i="6"/>
  <c r="L18" i="6"/>
  <c r="H18" i="6"/>
  <c r="H17" i="6"/>
  <c r="M18" i="6"/>
  <c r="F12" i="6"/>
  <c r="F16" i="6" s="1"/>
  <c r="F18" i="6" s="1"/>
  <c r="J12" i="6"/>
  <c r="G10" i="6"/>
  <c r="G14" i="6" s="1"/>
  <c r="G17" i="6" s="1"/>
  <c r="K10" i="6"/>
  <c r="G12" i="6"/>
  <c r="G16" i="6" s="1"/>
  <c r="K12" i="6"/>
  <c r="P16" i="5" l="1"/>
  <c r="Q17" i="5"/>
  <c r="Q16" i="5"/>
  <c r="K18" i="6"/>
  <c r="I3" i="2"/>
  <c r="E5" i="2"/>
  <c r="H3" i="2"/>
  <c r="D5" i="2" s="1"/>
  <c r="G3" i="2"/>
  <c r="F3" i="2"/>
  <c r="B5" i="2" s="1"/>
  <c r="C3" i="2"/>
  <c r="B3" i="2"/>
  <c r="C5" i="2"/>
  <c r="G5" i="2" l="1"/>
  <c r="F5" i="2"/>
  <c r="C8" i="1"/>
  <c r="C12" i="1" s="1"/>
  <c r="F7" i="1"/>
  <c r="F11" i="1" s="1"/>
  <c r="G8" i="1"/>
  <c r="G12" i="1" s="1"/>
  <c r="J7" i="1"/>
  <c r="J11" i="1" s="1"/>
  <c r="K8" i="1"/>
  <c r="K12" i="1" s="1"/>
  <c r="D9" i="1"/>
  <c r="D13" i="1" s="1"/>
  <c r="E9" i="1"/>
  <c r="E13" i="1" s="1"/>
  <c r="C10" i="1"/>
  <c r="C14" i="1" s="1"/>
  <c r="F10" i="1"/>
  <c r="F14" i="1" s="1"/>
  <c r="G10" i="1"/>
  <c r="G14" i="1" s="1"/>
  <c r="H9" i="1"/>
  <c r="H13" i="1" s="1"/>
  <c r="I10" i="1"/>
  <c r="I14" i="1" s="1"/>
  <c r="J9" i="1"/>
  <c r="J13" i="1" s="1"/>
  <c r="K9" i="1"/>
  <c r="K13" i="1" s="1"/>
  <c r="I8" i="1"/>
  <c r="I12" i="1" s="1"/>
  <c r="H8" i="1"/>
  <c r="H12" i="1" s="1"/>
  <c r="E8" i="1"/>
  <c r="E12" i="1" s="1"/>
  <c r="D7" i="1"/>
  <c r="D11" i="1" s="1"/>
  <c r="B10" i="1"/>
  <c r="B14" i="1" s="1"/>
  <c r="B9" i="1"/>
  <c r="B13" i="1" s="1"/>
  <c r="B7" i="1"/>
  <c r="B11" i="1" s="1"/>
  <c r="B8" i="1"/>
  <c r="B12" i="1" s="1"/>
  <c r="E10" i="1" l="1"/>
  <c r="E14" i="1" s="1"/>
  <c r="F8" i="1"/>
  <c r="F12" i="1" s="1"/>
  <c r="J8" i="1"/>
  <c r="J12" i="1" s="1"/>
  <c r="I9" i="1"/>
  <c r="I13" i="1" s="1"/>
  <c r="K10" i="1"/>
  <c r="K14" i="1" s="1"/>
  <c r="G9" i="1"/>
  <c r="G13" i="1" s="1"/>
  <c r="C9" i="1"/>
  <c r="C13" i="1" s="1"/>
  <c r="B15" i="1"/>
  <c r="D10" i="1"/>
  <c r="D14" i="1" s="1"/>
  <c r="H10" i="1"/>
  <c r="H14" i="1" s="1"/>
  <c r="I7" i="1"/>
  <c r="I11" i="1" s="1"/>
  <c r="K7" i="1"/>
  <c r="K11" i="1" s="1"/>
  <c r="F9" i="1"/>
  <c r="F13" i="1" s="1"/>
  <c r="J10" i="1"/>
  <c r="J14" i="1" s="1"/>
  <c r="H7" i="1"/>
  <c r="H11" i="1" s="1"/>
  <c r="D8" i="1"/>
  <c r="D12" i="1" s="1"/>
  <c r="E7" i="1"/>
  <c r="E11" i="1" s="1"/>
  <c r="E16" i="1" s="1"/>
  <c r="G7" i="1"/>
  <c r="G11" i="1" s="1"/>
  <c r="C7" i="1"/>
  <c r="C11" i="1" s="1"/>
  <c r="F16" i="1" l="1"/>
  <c r="J15" i="1"/>
  <c r="C16" i="1"/>
  <c r="F15" i="1"/>
  <c r="J16" i="1"/>
  <c r="K15" i="1"/>
  <c r="K16" i="1"/>
  <c r="I16" i="1"/>
  <c r="I15" i="1"/>
  <c r="G16" i="1"/>
  <c r="G15" i="1"/>
  <c r="D16" i="1"/>
  <c r="D15" i="1"/>
  <c r="H16" i="1"/>
  <c r="H15" i="1"/>
  <c r="E15" i="1"/>
  <c r="C15" i="1"/>
</calcChain>
</file>

<file path=xl/sharedStrings.xml><?xml version="1.0" encoding="utf-8"?>
<sst xmlns="http://schemas.openxmlformats.org/spreadsheetml/2006/main" count="108" uniqueCount="42">
  <si>
    <r>
      <t>Con</t>
    </r>
    <r>
      <rPr>
        <vertAlign val="superscript"/>
        <sz val="9"/>
        <color rgb="FF00B0F0"/>
        <rFont val="等线"/>
        <family val="3"/>
        <charset val="134"/>
        <scheme val="minor"/>
      </rPr>
      <t>a</t>
    </r>
  </si>
  <si>
    <r>
      <t>0%Con</t>
    </r>
    <r>
      <rPr>
        <vertAlign val="superscript"/>
        <sz val="9"/>
        <color rgb="FF00B0F0"/>
        <rFont val="等线"/>
        <family val="3"/>
        <charset val="134"/>
        <scheme val="minor"/>
      </rPr>
      <t>b</t>
    </r>
  </si>
  <si>
    <r>
      <t>10%Con</t>
    </r>
    <r>
      <rPr>
        <vertAlign val="superscript"/>
        <sz val="9"/>
        <color rgb="FF00B0F0"/>
        <rFont val="等线"/>
        <family val="3"/>
        <charset val="134"/>
        <scheme val="minor"/>
      </rPr>
      <t>a</t>
    </r>
  </si>
  <si>
    <r>
      <t>20%Con</t>
    </r>
    <r>
      <rPr>
        <vertAlign val="superscript"/>
        <sz val="9"/>
        <color rgb="FF00B0F0"/>
        <rFont val="等线"/>
        <family val="3"/>
        <charset val="134"/>
        <scheme val="minor"/>
      </rPr>
      <t>a</t>
    </r>
  </si>
  <si>
    <r>
      <t>30%Con</t>
    </r>
    <r>
      <rPr>
        <vertAlign val="superscript"/>
        <sz val="9"/>
        <color rgb="FF00B0F0"/>
        <rFont val="等线"/>
        <family val="3"/>
        <charset val="134"/>
        <scheme val="minor"/>
      </rPr>
      <t>a</t>
    </r>
  </si>
  <si>
    <r>
      <t>40%Con</t>
    </r>
    <r>
      <rPr>
        <vertAlign val="superscript"/>
        <sz val="9"/>
        <color rgb="FF00B0F0"/>
        <rFont val="等线"/>
        <family val="3"/>
        <charset val="134"/>
        <scheme val="minor"/>
      </rPr>
      <t>a</t>
    </r>
  </si>
  <si>
    <r>
      <t>50%Con</t>
    </r>
    <r>
      <rPr>
        <vertAlign val="superscript"/>
        <sz val="9"/>
        <color rgb="FF00B0F0"/>
        <rFont val="等线"/>
        <family val="3"/>
        <charset val="134"/>
        <scheme val="minor"/>
      </rPr>
      <t>a</t>
    </r>
  </si>
  <si>
    <r>
      <t>60%Con</t>
    </r>
    <r>
      <rPr>
        <vertAlign val="superscript"/>
        <sz val="9"/>
        <color rgb="FF00B0F0"/>
        <rFont val="等线"/>
        <family val="3"/>
        <charset val="134"/>
        <scheme val="minor"/>
      </rPr>
      <t>a</t>
    </r>
  </si>
  <si>
    <r>
      <t>70%Con</t>
    </r>
    <r>
      <rPr>
        <vertAlign val="superscript"/>
        <sz val="9"/>
        <color rgb="FF00B0F0"/>
        <rFont val="等线"/>
        <family val="3"/>
        <charset val="134"/>
        <scheme val="minor"/>
      </rPr>
      <t>a</t>
    </r>
  </si>
  <si>
    <r>
      <t>80%Con</t>
    </r>
    <r>
      <rPr>
        <vertAlign val="superscript"/>
        <sz val="9"/>
        <color rgb="FF00B0F0"/>
        <rFont val="等线"/>
        <family val="3"/>
        <charset val="134"/>
        <scheme val="minor"/>
      </rPr>
      <t>a</t>
    </r>
  </si>
  <si>
    <r>
      <t>90%Con</t>
    </r>
    <r>
      <rPr>
        <vertAlign val="superscript"/>
        <sz val="9"/>
        <color rgb="FF00B0F0"/>
        <rFont val="等线"/>
        <family val="3"/>
        <charset val="134"/>
        <scheme val="minor"/>
      </rPr>
      <t>a</t>
    </r>
  </si>
  <si>
    <t>-</t>
  </si>
  <si>
    <t>0.012PPM</t>
    <phoneticPr fontId="3" type="noConversion"/>
  </si>
  <si>
    <t>0.014PPM</t>
    <phoneticPr fontId="3" type="noConversion"/>
  </si>
  <si>
    <t>0.011PPM</t>
    <phoneticPr fontId="3" type="noConversion"/>
  </si>
  <si>
    <t>0.009PPM</t>
    <phoneticPr fontId="3" type="noConversion"/>
  </si>
  <si>
    <t>0.0076PPM</t>
    <phoneticPr fontId="3" type="noConversion"/>
  </si>
  <si>
    <t>0.0046PPM</t>
    <phoneticPr fontId="3" type="noConversion"/>
  </si>
  <si>
    <t>0.0061PPM</t>
    <phoneticPr fontId="3" type="noConversion"/>
  </si>
  <si>
    <t>0.0015PPM</t>
    <phoneticPr fontId="3" type="noConversion"/>
  </si>
  <si>
    <t>0.003PPM</t>
    <phoneticPr fontId="3" type="noConversion"/>
  </si>
  <si>
    <t>5.009PPM</t>
    <phoneticPr fontId="3" type="noConversion"/>
  </si>
  <si>
    <t>0.0154PPM</t>
    <phoneticPr fontId="3" type="noConversion"/>
  </si>
  <si>
    <t>5.028PPM</t>
    <phoneticPr fontId="3" type="noConversion"/>
  </si>
  <si>
    <t>5.038PPM</t>
    <phoneticPr fontId="3" type="noConversion"/>
  </si>
  <si>
    <t>5.048PPM</t>
    <phoneticPr fontId="3" type="noConversion"/>
  </si>
  <si>
    <t>5.019PPM</t>
    <phoneticPr fontId="3" type="noConversion"/>
  </si>
  <si>
    <t>0.012PPm</t>
    <phoneticPr fontId="3" type="noConversion"/>
  </si>
  <si>
    <t xml:space="preserve"> 浓度</t>
  </si>
  <si>
    <t>R1</t>
    <phoneticPr fontId="3" type="noConversion"/>
  </si>
  <si>
    <t>R2</t>
    <phoneticPr fontId="3" type="noConversion"/>
  </si>
  <si>
    <t>20%LEL</t>
    <phoneticPr fontId="3" type="noConversion"/>
  </si>
  <si>
    <t>Q1</t>
    <phoneticPr fontId="3" type="noConversion"/>
  </si>
  <si>
    <t>Q2</t>
    <phoneticPr fontId="3" type="noConversion"/>
  </si>
  <si>
    <t>Q3</t>
    <phoneticPr fontId="3" type="noConversion"/>
  </si>
  <si>
    <t>Q4</t>
    <phoneticPr fontId="3" type="noConversion"/>
  </si>
  <si>
    <t>C1</t>
    <phoneticPr fontId="3" type="noConversion"/>
  </si>
  <si>
    <t>C2</t>
    <phoneticPr fontId="3" type="noConversion"/>
  </si>
  <si>
    <t>C3</t>
    <phoneticPr fontId="3" type="noConversion"/>
  </si>
  <si>
    <t>C4</t>
    <phoneticPr fontId="3" type="noConversion"/>
  </si>
  <si>
    <t>C</t>
    <phoneticPr fontId="3" type="noConversion"/>
  </si>
  <si>
    <t>0.5028P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_);[Red]\(0.00000\)"/>
    <numFmt numFmtId="177" formatCode="0.000000_);[Red]\(0.000000\)"/>
  </numFmts>
  <fonts count="11" x14ac:knownFonts="1">
    <font>
      <sz val="11"/>
      <color theme="1"/>
      <name val="等线"/>
      <family val="2"/>
      <scheme val="minor"/>
    </font>
    <font>
      <sz val="9"/>
      <color theme="1"/>
      <name val="等线"/>
      <family val="3"/>
      <charset val="134"/>
      <scheme val="minor"/>
    </font>
    <font>
      <vertAlign val="superscript"/>
      <sz val="9"/>
      <color rgb="FF00B0F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color theme="1"/>
      <name val="等线"/>
      <family val="2"/>
      <scheme val="minor"/>
    </font>
    <font>
      <sz val="12"/>
      <color rgb="FF333333"/>
      <name val="微软雅黑"/>
      <family val="2"/>
      <charset val="134"/>
    </font>
    <font>
      <vertAlign val="superscript"/>
      <sz val="7.5"/>
      <color theme="1"/>
      <name val="宋体"/>
      <family val="3"/>
      <charset val="134"/>
    </font>
    <font>
      <sz val="7.5"/>
      <color theme="1"/>
      <name val="宋体"/>
      <family val="3"/>
      <charset val="134"/>
    </font>
    <font>
      <sz val="7.5"/>
      <color rgb="FF000000"/>
      <name val="宋体"/>
      <family val="3"/>
      <charset val="134"/>
    </font>
    <font>
      <vertAlign val="superscript"/>
      <sz val="10.5"/>
      <color rgb="FF000000"/>
      <name val="Times New Roman"/>
      <family val="1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 vertical="top" wrapText="1"/>
    </xf>
    <xf numFmtId="0" fontId="0" fillId="0" borderId="0" xfId="0" applyBorder="1"/>
    <xf numFmtId="0" fontId="0" fillId="0" borderId="1" xfId="0" applyBorder="1"/>
    <xf numFmtId="0" fontId="1" fillId="0" borderId="2" xfId="0" applyFont="1" applyBorder="1" applyAlignment="1">
      <alignment horizontal="center" vertical="center" wrapText="1"/>
    </xf>
    <xf numFmtId="0" fontId="5" fillId="0" borderId="0" xfId="0" applyFont="1"/>
    <xf numFmtId="176" fontId="1" fillId="0" borderId="0" xfId="0" applyNumberFormat="1" applyFont="1" applyBorder="1" applyAlignment="1">
      <alignment horizontal="center" vertical="center" wrapText="1"/>
    </xf>
    <xf numFmtId="176" fontId="4" fillId="0" borderId="0" xfId="0" applyNumberFormat="1" applyFont="1" applyAlignment="1">
      <alignment horizontal="center"/>
    </xf>
    <xf numFmtId="0" fontId="6" fillId="0" borderId="3" xfId="0" applyFont="1" applyBorder="1" applyAlignment="1">
      <alignment vertical="top" wrapText="1"/>
    </xf>
    <xf numFmtId="0" fontId="7" fillId="0" borderId="3" xfId="0" applyFont="1" applyBorder="1" applyAlignment="1">
      <alignment vertical="top" wrapText="1"/>
    </xf>
    <xf numFmtId="0" fontId="8" fillId="0" borderId="4" xfId="0" applyFont="1" applyBorder="1" applyAlignment="1">
      <alignment horizontal="center" vertical="center" wrapText="1"/>
    </xf>
    <xf numFmtId="0" fontId="7" fillId="0" borderId="4" xfId="0" applyFont="1" applyBorder="1" applyAlignment="1">
      <alignment vertical="center" wrapText="1"/>
    </xf>
    <xf numFmtId="0" fontId="7" fillId="0" borderId="4" xfId="0" applyFont="1" applyBorder="1" applyAlignment="1">
      <alignment horizontal="center" vertical="center" wrapText="1"/>
    </xf>
    <xf numFmtId="177" fontId="1" fillId="0" borderId="0" xfId="0" applyNumberFormat="1" applyFont="1" applyBorder="1" applyAlignment="1">
      <alignment horizontal="center" vertical="center" wrapText="1"/>
    </xf>
    <xf numFmtId="177" fontId="1" fillId="0" borderId="1" xfId="0" applyNumberFormat="1" applyFont="1" applyBorder="1" applyAlignment="1">
      <alignment horizontal="center" vertical="center" wrapText="1"/>
    </xf>
    <xf numFmtId="0" fontId="0" fillId="0" borderId="5" xfId="0" applyBorder="1"/>
    <xf numFmtId="0" fontId="8" fillId="0" borderId="5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center" vertical="top" wrapText="1"/>
    </xf>
    <xf numFmtId="0" fontId="5" fillId="0" borderId="5" xfId="0" applyFont="1" applyBorder="1"/>
    <xf numFmtId="0" fontId="1" fillId="0" borderId="5" xfId="0" applyFont="1" applyFill="1" applyBorder="1" applyAlignment="1">
      <alignment horizontal="center" vertical="center" wrapText="1"/>
    </xf>
    <xf numFmtId="9" fontId="1" fillId="0" borderId="5" xfId="0" applyNumberFormat="1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/>
    </xf>
    <xf numFmtId="176" fontId="1" fillId="0" borderId="5" xfId="0" applyNumberFormat="1" applyFont="1" applyFill="1" applyBorder="1" applyAlignment="1">
      <alignment horizontal="center" vertical="center" wrapText="1"/>
    </xf>
    <xf numFmtId="176" fontId="0" fillId="0" borderId="5" xfId="0" applyNumberFormat="1" applyBorder="1" applyAlignment="1">
      <alignment horizontal="center"/>
    </xf>
    <xf numFmtId="176" fontId="0" fillId="0" borderId="5" xfId="0" applyNumberFormat="1" applyBorder="1"/>
    <xf numFmtId="0" fontId="9" fillId="0" borderId="3" xfId="0" applyFont="1" applyBorder="1" applyAlignment="1">
      <alignment vertical="top" wrapText="1"/>
    </xf>
    <xf numFmtId="0" fontId="10" fillId="0" borderId="3" xfId="0" applyFont="1" applyBorder="1" applyAlignment="1">
      <alignment vertical="top" wrapText="1"/>
    </xf>
    <xf numFmtId="0" fontId="10" fillId="0" borderId="3" xfId="0" applyFont="1" applyBorder="1" applyAlignment="1">
      <alignment vertical="center" wrapText="1"/>
    </xf>
    <xf numFmtId="0" fontId="10" fillId="0" borderId="4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1.png"/><Relationship Id="rId13" Type="http://schemas.openxmlformats.org/officeDocument/2006/relationships/image" Target="../media/image16.png"/><Relationship Id="rId18" Type="http://schemas.openxmlformats.org/officeDocument/2006/relationships/image" Target="../media/image21.png"/><Relationship Id="rId3" Type="http://schemas.openxmlformats.org/officeDocument/2006/relationships/image" Target="../media/image6.png"/><Relationship Id="rId7" Type="http://schemas.openxmlformats.org/officeDocument/2006/relationships/image" Target="../media/image10.png"/><Relationship Id="rId12" Type="http://schemas.openxmlformats.org/officeDocument/2006/relationships/image" Target="../media/image15.png"/><Relationship Id="rId17" Type="http://schemas.openxmlformats.org/officeDocument/2006/relationships/image" Target="../media/image20.png"/><Relationship Id="rId2" Type="http://schemas.openxmlformats.org/officeDocument/2006/relationships/image" Target="../media/image5.png"/><Relationship Id="rId16" Type="http://schemas.openxmlformats.org/officeDocument/2006/relationships/image" Target="../media/image19.png"/><Relationship Id="rId20" Type="http://schemas.openxmlformats.org/officeDocument/2006/relationships/image" Target="../media/image23.png"/><Relationship Id="rId1" Type="http://schemas.openxmlformats.org/officeDocument/2006/relationships/image" Target="../media/image4.png"/><Relationship Id="rId6" Type="http://schemas.openxmlformats.org/officeDocument/2006/relationships/image" Target="../media/image9.png"/><Relationship Id="rId11" Type="http://schemas.openxmlformats.org/officeDocument/2006/relationships/image" Target="../media/image14.png"/><Relationship Id="rId5" Type="http://schemas.openxmlformats.org/officeDocument/2006/relationships/image" Target="../media/image8.png"/><Relationship Id="rId15" Type="http://schemas.openxmlformats.org/officeDocument/2006/relationships/image" Target="../media/image18.png"/><Relationship Id="rId10" Type="http://schemas.openxmlformats.org/officeDocument/2006/relationships/image" Target="../media/image13.png"/><Relationship Id="rId19" Type="http://schemas.openxmlformats.org/officeDocument/2006/relationships/image" Target="../media/image22.png"/><Relationship Id="rId4" Type="http://schemas.openxmlformats.org/officeDocument/2006/relationships/image" Target="../media/image7.png"/><Relationship Id="rId9" Type="http://schemas.openxmlformats.org/officeDocument/2006/relationships/image" Target="../media/image12.png"/><Relationship Id="rId14" Type="http://schemas.openxmlformats.org/officeDocument/2006/relationships/image" Target="../media/image17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24.png"/><Relationship Id="rId2" Type="http://schemas.openxmlformats.org/officeDocument/2006/relationships/image" Target="../media/image3.png"/><Relationship Id="rId1" Type="http://schemas.openxmlformats.org/officeDocument/2006/relationships/image" Target="../media/image2.png"/><Relationship Id="rId4" Type="http://schemas.openxmlformats.org/officeDocument/2006/relationships/image" Target="../media/image25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0</xdr:col>
      <xdr:colOff>142875</xdr:colOff>
      <xdr:row>2</xdr:row>
      <xdr:rowOff>13335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E9FEE7A4-F667-4C2C-8EEC-C9B72E6BC7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61950"/>
          <a:ext cx="142875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</xdr:row>
      <xdr:rowOff>0</xdr:rowOff>
    </xdr:from>
    <xdr:to>
      <xdr:col>0</xdr:col>
      <xdr:colOff>142875</xdr:colOff>
      <xdr:row>3</xdr:row>
      <xdr:rowOff>13335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27B8A8F7-0CFE-414D-848F-370E17A08DE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62000"/>
          <a:ext cx="142875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5</xdr:row>
          <xdr:rowOff>0</xdr:rowOff>
        </xdr:from>
        <xdr:to>
          <xdr:col>1</xdr:col>
          <xdr:colOff>76200</xdr:colOff>
          <xdr:row>16</xdr:row>
          <xdr:rowOff>9525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8F9093FD-75ED-4F0A-9CFB-E275A26474D5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</xdr:col>
      <xdr:colOff>114300</xdr:colOff>
      <xdr:row>1</xdr:row>
      <xdr:rowOff>11430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FAE14412-D378-4964-A47B-F0ACB10836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5800" y="190500"/>
          <a:ext cx="1143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</xdr:row>
      <xdr:rowOff>0</xdr:rowOff>
    </xdr:from>
    <xdr:to>
      <xdr:col>2</xdr:col>
      <xdr:colOff>114300</xdr:colOff>
      <xdr:row>1</xdr:row>
      <xdr:rowOff>1143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A7273AC4-6B18-4AB8-B11F-46192AFDB1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71600" y="190500"/>
          <a:ext cx="1143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1</xdr:row>
      <xdr:rowOff>0</xdr:rowOff>
    </xdr:from>
    <xdr:to>
      <xdr:col>3</xdr:col>
      <xdr:colOff>95250</xdr:colOff>
      <xdr:row>1</xdr:row>
      <xdr:rowOff>114300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BC8EE6E2-069B-45C7-9E60-25466483F0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57400" y="190500"/>
          <a:ext cx="9525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4</xdr:col>
      <xdr:colOff>0</xdr:colOff>
      <xdr:row>1</xdr:row>
      <xdr:rowOff>0</xdr:rowOff>
    </xdr:from>
    <xdr:to>
      <xdr:col>4</xdr:col>
      <xdr:colOff>95250</xdr:colOff>
      <xdr:row>1</xdr:row>
      <xdr:rowOff>11430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6DEC894-872D-4A1E-AB11-D46C8621ED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43200" y="190500"/>
          <a:ext cx="9525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5</xdr:col>
      <xdr:colOff>0</xdr:colOff>
      <xdr:row>1</xdr:row>
      <xdr:rowOff>0</xdr:rowOff>
    </xdr:from>
    <xdr:to>
      <xdr:col>5</xdr:col>
      <xdr:colOff>104775</xdr:colOff>
      <xdr:row>1</xdr:row>
      <xdr:rowOff>114300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A618CA42-5231-4BD5-98F2-D259EFCCDB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29000" y="190500"/>
          <a:ext cx="10477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0</xdr:colOff>
      <xdr:row>1</xdr:row>
      <xdr:rowOff>0</xdr:rowOff>
    </xdr:from>
    <xdr:to>
      <xdr:col>6</xdr:col>
      <xdr:colOff>104775</xdr:colOff>
      <xdr:row>1</xdr:row>
      <xdr:rowOff>114300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AB195C14-3C60-4255-9E25-D9EA20446A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14800" y="190500"/>
          <a:ext cx="10477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7</xdr:col>
      <xdr:colOff>0</xdr:colOff>
      <xdr:row>1</xdr:row>
      <xdr:rowOff>0</xdr:rowOff>
    </xdr:from>
    <xdr:to>
      <xdr:col>7</xdr:col>
      <xdr:colOff>104775</xdr:colOff>
      <xdr:row>1</xdr:row>
      <xdr:rowOff>114300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ADEC76F2-C83A-40B4-943E-8DCDAAE35D0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00600" y="190500"/>
          <a:ext cx="10477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8</xdr:col>
      <xdr:colOff>0</xdr:colOff>
      <xdr:row>1</xdr:row>
      <xdr:rowOff>0</xdr:rowOff>
    </xdr:from>
    <xdr:to>
      <xdr:col>8</xdr:col>
      <xdr:colOff>104775</xdr:colOff>
      <xdr:row>1</xdr:row>
      <xdr:rowOff>114300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C01C6960-6012-4DB4-BFC9-16170FC782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190500"/>
          <a:ext cx="10477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5725</xdr:colOff>
      <xdr:row>3</xdr:row>
      <xdr:rowOff>114300</xdr:rowOff>
    </xdr:to>
    <xdr:pic>
      <xdr:nvPicPr>
        <xdr:cNvPr id="10" name="图片 9">
          <a:extLst>
            <a:ext uri="{FF2B5EF4-FFF2-40B4-BE49-F238E27FC236}">
              <a16:creationId xmlns:a16="http://schemas.microsoft.com/office/drawing/2014/main" id="{B6BDA8B5-658C-4F89-8511-7C0E325895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5800" y="571500"/>
          <a:ext cx="857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3</xdr:row>
      <xdr:rowOff>0</xdr:rowOff>
    </xdr:from>
    <xdr:to>
      <xdr:col>2</xdr:col>
      <xdr:colOff>95250</xdr:colOff>
      <xdr:row>3</xdr:row>
      <xdr:rowOff>114300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01018E6E-E16C-4EE0-B11A-CAFA50AB77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71600" y="571500"/>
          <a:ext cx="9525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3</xdr:row>
      <xdr:rowOff>0</xdr:rowOff>
    </xdr:from>
    <xdr:to>
      <xdr:col>3</xdr:col>
      <xdr:colOff>95250</xdr:colOff>
      <xdr:row>3</xdr:row>
      <xdr:rowOff>114300</xdr:rowOff>
    </xdr:to>
    <xdr:pic>
      <xdr:nvPicPr>
        <xdr:cNvPr id="12" name="图片 11">
          <a:extLst>
            <a:ext uri="{FF2B5EF4-FFF2-40B4-BE49-F238E27FC236}">
              <a16:creationId xmlns:a16="http://schemas.microsoft.com/office/drawing/2014/main" id="{00B325E9-B0E3-4E74-B593-59784F399E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57400" y="571500"/>
          <a:ext cx="9525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4</xdr:col>
      <xdr:colOff>0</xdr:colOff>
      <xdr:row>3</xdr:row>
      <xdr:rowOff>0</xdr:rowOff>
    </xdr:from>
    <xdr:to>
      <xdr:col>4</xdr:col>
      <xdr:colOff>95250</xdr:colOff>
      <xdr:row>3</xdr:row>
      <xdr:rowOff>114300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A4AD962D-DBFE-4DB0-B38C-B3E2794037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43200" y="571500"/>
          <a:ext cx="9525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5</xdr:col>
      <xdr:colOff>0</xdr:colOff>
      <xdr:row>3</xdr:row>
      <xdr:rowOff>0</xdr:rowOff>
    </xdr:from>
    <xdr:to>
      <xdr:col>5</xdr:col>
      <xdr:colOff>171450</xdr:colOff>
      <xdr:row>3</xdr:row>
      <xdr:rowOff>114300</xdr:rowOff>
    </xdr:to>
    <xdr:pic>
      <xdr:nvPicPr>
        <xdr:cNvPr id="14" name="图片 13">
          <a:extLst>
            <a:ext uri="{FF2B5EF4-FFF2-40B4-BE49-F238E27FC236}">
              <a16:creationId xmlns:a16="http://schemas.microsoft.com/office/drawing/2014/main" id="{D5135843-6071-4412-8E94-D21CB2555B1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29000" y="571500"/>
          <a:ext cx="17145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0</xdr:colOff>
      <xdr:row>3</xdr:row>
      <xdr:rowOff>0</xdr:rowOff>
    </xdr:from>
    <xdr:to>
      <xdr:col>6</xdr:col>
      <xdr:colOff>142875</xdr:colOff>
      <xdr:row>3</xdr:row>
      <xdr:rowOff>114300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6644DF15-527F-4814-AC60-1D00360005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14800" y="571500"/>
          <a:ext cx="14287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2</xdr:col>
      <xdr:colOff>0</xdr:colOff>
      <xdr:row>0</xdr:row>
      <xdr:rowOff>0</xdr:rowOff>
    </xdr:from>
    <xdr:to>
      <xdr:col>22</xdr:col>
      <xdr:colOff>114300</xdr:colOff>
      <xdr:row>0</xdr:row>
      <xdr:rowOff>200025</xdr:rowOff>
    </xdr:to>
    <xdr:pic>
      <xdr:nvPicPr>
        <xdr:cNvPr id="16" name="图片 15">
          <a:extLst>
            <a:ext uri="{FF2B5EF4-FFF2-40B4-BE49-F238E27FC236}">
              <a16:creationId xmlns:a16="http://schemas.microsoft.com/office/drawing/2014/main" id="{341E1E69-3171-484F-A706-9787692898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259050" y="0"/>
          <a:ext cx="114300" cy="200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3</xdr:col>
      <xdr:colOff>0</xdr:colOff>
      <xdr:row>0</xdr:row>
      <xdr:rowOff>0</xdr:rowOff>
    </xdr:from>
    <xdr:to>
      <xdr:col>23</xdr:col>
      <xdr:colOff>114300</xdr:colOff>
      <xdr:row>0</xdr:row>
      <xdr:rowOff>200025</xdr:rowOff>
    </xdr:to>
    <xdr:pic>
      <xdr:nvPicPr>
        <xdr:cNvPr id="17" name="图片 16">
          <a:extLst>
            <a:ext uri="{FF2B5EF4-FFF2-40B4-BE49-F238E27FC236}">
              <a16:creationId xmlns:a16="http://schemas.microsoft.com/office/drawing/2014/main" id="{35C0FDA9-594B-4431-9111-63DC670C2FA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944850" y="0"/>
          <a:ext cx="114300" cy="200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4</xdr:col>
      <xdr:colOff>0</xdr:colOff>
      <xdr:row>0</xdr:row>
      <xdr:rowOff>0</xdr:rowOff>
    </xdr:from>
    <xdr:to>
      <xdr:col>24</xdr:col>
      <xdr:colOff>95250</xdr:colOff>
      <xdr:row>0</xdr:row>
      <xdr:rowOff>200025</xdr:rowOff>
    </xdr:to>
    <xdr:pic>
      <xdr:nvPicPr>
        <xdr:cNvPr id="18" name="图片 17">
          <a:extLst>
            <a:ext uri="{FF2B5EF4-FFF2-40B4-BE49-F238E27FC236}">
              <a16:creationId xmlns:a16="http://schemas.microsoft.com/office/drawing/2014/main" id="{B3AA3DFE-F508-4D2D-9D90-30D9D259BA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630650" y="0"/>
          <a:ext cx="95250" cy="200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5</xdr:col>
      <xdr:colOff>0</xdr:colOff>
      <xdr:row>0</xdr:row>
      <xdr:rowOff>0</xdr:rowOff>
    </xdr:from>
    <xdr:to>
      <xdr:col>25</xdr:col>
      <xdr:colOff>95250</xdr:colOff>
      <xdr:row>0</xdr:row>
      <xdr:rowOff>200025</xdr:rowOff>
    </xdr:to>
    <xdr:pic>
      <xdr:nvPicPr>
        <xdr:cNvPr id="19" name="图片 18">
          <a:extLst>
            <a:ext uri="{FF2B5EF4-FFF2-40B4-BE49-F238E27FC236}">
              <a16:creationId xmlns:a16="http://schemas.microsoft.com/office/drawing/2014/main" id="{DC461280-864D-4AF0-92E4-C9B77ABB2B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316450" y="0"/>
          <a:ext cx="95250" cy="200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6</xdr:col>
      <xdr:colOff>0</xdr:colOff>
      <xdr:row>0</xdr:row>
      <xdr:rowOff>0</xdr:rowOff>
    </xdr:from>
    <xdr:to>
      <xdr:col>26</xdr:col>
      <xdr:colOff>171450</xdr:colOff>
      <xdr:row>0</xdr:row>
      <xdr:rowOff>200025</xdr:rowOff>
    </xdr:to>
    <xdr:pic>
      <xdr:nvPicPr>
        <xdr:cNvPr id="20" name="图片 19">
          <a:extLst>
            <a:ext uri="{FF2B5EF4-FFF2-40B4-BE49-F238E27FC236}">
              <a16:creationId xmlns:a16="http://schemas.microsoft.com/office/drawing/2014/main" id="{FCFC57A7-385B-4C3A-88A3-4914745A93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002250" y="0"/>
          <a:ext cx="171450" cy="200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7</xdr:col>
      <xdr:colOff>0</xdr:colOff>
      <xdr:row>0</xdr:row>
      <xdr:rowOff>0</xdr:rowOff>
    </xdr:from>
    <xdr:to>
      <xdr:col>27</xdr:col>
      <xdr:colOff>390525</xdr:colOff>
      <xdr:row>0</xdr:row>
      <xdr:rowOff>200025</xdr:rowOff>
    </xdr:to>
    <xdr:pic>
      <xdr:nvPicPr>
        <xdr:cNvPr id="21" name="图片 20">
          <a:extLst>
            <a:ext uri="{FF2B5EF4-FFF2-40B4-BE49-F238E27FC236}">
              <a16:creationId xmlns:a16="http://schemas.microsoft.com/office/drawing/2014/main" id="{D009A606-DDC2-4761-885C-E67D2A2D5F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688050" y="0"/>
          <a:ext cx="390525" cy="200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3</xdr:row>
      <xdr:rowOff>0</xdr:rowOff>
    </xdr:from>
    <xdr:to>
      <xdr:col>3</xdr:col>
      <xdr:colOff>142875</xdr:colOff>
      <xdr:row>3</xdr:row>
      <xdr:rowOff>13335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2C5C51A8-91BE-44CE-9476-0DF148AA04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61950"/>
          <a:ext cx="142875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4</xdr:row>
      <xdr:rowOff>0</xdr:rowOff>
    </xdr:from>
    <xdr:to>
      <xdr:col>3</xdr:col>
      <xdr:colOff>142875</xdr:colOff>
      <xdr:row>4</xdr:row>
      <xdr:rowOff>13335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C7C48EE6-6245-4B52-A071-F5377E4D5A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42925"/>
          <a:ext cx="142875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4</xdr:col>
      <xdr:colOff>0</xdr:colOff>
      <xdr:row>3</xdr:row>
      <xdr:rowOff>0</xdr:rowOff>
    </xdr:from>
    <xdr:to>
      <xdr:col>14</xdr:col>
      <xdr:colOff>142875</xdr:colOff>
      <xdr:row>3</xdr:row>
      <xdr:rowOff>133350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5F33C2D8-4579-4CE3-8725-446BC73C88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61950"/>
          <a:ext cx="142875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4</xdr:col>
      <xdr:colOff>0</xdr:colOff>
      <xdr:row>4</xdr:row>
      <xdr:rowOff>0</xdr:rowOff>
    </xdr:from>
    <xdr:to>
      <xdr:col>14</xdr:col>
      <xdr:colOff>142875</xdr:colOff>
      <xdr:row>4</xdr:row>
      <xdr:rowOff>133350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F97562F3-962B-4F0C-8252-8B57FEFFAD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42925"/>
          <a:ext cx="142875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4</xdr:col>
      <xdr:colOff>0</xdr:colOff>
      <xdr:row>3</xdr:row>
      <xdr:rowOff>0</xdr:rowOff>
    </xdr:from>
    <xdr:to>
      <xdr:col>14</xdr:col>
      <xdr:colOff>142875</xdr:colOff>
      <xdr:row>3</xdr:row>
      <xdr:rowOff>133350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FA9F59DB-AFC3-4DB8-8DC6-5212FDF39C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61950"/>
          <a:ext cx="142875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4</xdr:col>
      <xdr:colOff>0</xdr:colOff>
      <xdr:row>4</xdr:row>
      <xdr:rowOff>0</xdr:rowOff>
    </xdr:from>
    <xdr:to>
      <xdr:col>14</xdr:col>
      <xdr:colOff>142875</xdr:colOff>
      <xdr:row>4</xdr:row>
      <xdr:rowOff>133350</xdr:rowOff>
    </xdr:to>
    <xdr:pic>
      <xdr:nvPicPr>
        <xdr:cNvPr id="10" name="图片 9">
          <a:extLst>
            <a:ext uri="{FF2B5EF4-FFF2-40B4-BE49-F238E27FC236}">
              <a16:creationId xmlns:a16="http://schemas.microsoft.com/office/drawing/2014/main" id="{1686E371-63D4-4F8F-BA0A-FE9FC8F867E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42925"/>
          <a:ext cx="142875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14</xdr:col>
          <xdr:colOff>0</xdr:colOff>
          <xdr:row>16</xdr:row>
          <xdr:rowOff>0</xdr:rowOff>
        </xdr:from>
        <xdr:to>
          <xdr:col>15</xdr:col>
          <xdr:colOff>76200</xdr:colOff>
          <xdr:row>17</xdr:row>
          <xdr:rowOff>9525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C1D214FE-5BB0-4461-8551-C7609046DEC5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4</xdr:row>
      <xdr:rowOff>0</xdr:rowOff>
    </xdr:from>
    <xdr:to>
      <xdr:col>2</xdr:col>
      <xdr:colOff>142875</xdr:colOff>
      <xdr:row>4</xdr:row>
      <xdr:rowOff>13335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F94F59B2-8DDB-421B-97FA-5A5AD9E19E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57400" y="666750"/>
          <a:ext cx="142875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5</xdr:row>
      <xdr:rowOff>0</xdr:rowOff>
    </xdr:from>
    <xdr:to>
      <xdr:col>2</xdr:col>
      <xdr:colOff>142875</xdr:colOff>
      <xdr:row>5</xdr:row>
      <xdr:rowOff>13335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5453EE1-967B-4029-AB14-5B575FC9C6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57400" y="847725"/>
          <a:ext cx="142875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5</xdr:col>
      <xdr:colOff>0</xdr:colOff>
      <xdr:row>3</xdr:row>
      <xdr:rowOff>0</xdr:rowOff>
    </xdr:from>
    <xdr:to>
      <xdr:col>15</xdr:col>
      <xdr:colOff>371475</xdr:colOff>
      <xdr:row>3</xdr:row>
      <xdr:rowOff>161925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75F4D33B-45AD-43D3-A389-99202B979B1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87000" y="552450"/>
          <a:ext cx="37147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6</xdr:col>
      <xdr:colOff>0</xdr:colOff>
      <xdr:row>3</xdr:row>
      <xdr:rowOff>0</xdr:rowOff>
    </xdr:from>
    <xdr:to>
      <xdr:col>16</xdr:col>
      <xdr:colOff>371475</xdr:colOff>
      <xdr:row>3</xdr:row>
      <xdr:rowOff>161925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4BE2FF9D-E591-4B0B-9E6F-1F1EDCA9C4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52450"/>
          <a:ext cx="37147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4</xdr:col>
      <xdr:colOff>0</xdr:colOff>
      <xdr:row>4</xdr:row>
      <xdr:rowOff>0</xdr:rowOff>
    </xdr:from>
    <xdr:to>
      <xdr:col>14</xdr:col>
      <xdr:colOff>142875</xdr:colOff>
      <xdr:row>4</xdr:row>
      <xdr:rowOff>133350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561F7858-BF66-4042-9FE1-03F1AB9AE45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61950"/>
          <a:ext cx="142875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4</xdr:col>
      <xdr:colOff>0</xdr:colOff>
      <xdr:row>5</xdr:row>
      <xdr:rowOff>0</xdr:rowOff>
    </xdr:from>
    <xdr:to>
      <xdr:col>14</xdr:col>
      <xdr:colOff>142875</xdr:colOff>
      <xdr:row>5</xdr:row>
      <xdr:rowOff>133350</xdr:rowOff>
    </xdr:to>
    <xdr:pic>
      <xdr:nvPicPr>
        <xdr:cNvPr id="12" name="图片 11">
          <a:extLst>
            <a:ext uri="{FF2B5EF4-FFF2-40B4-BE49-F238E27FC236}">
              <a16:creationId xmlns:a16="http://schemas.microsoft.com/office/drawing/2014/main" id="{3E1A67EF-50E6-446C-A956-9706C3D46A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42925"/>
          <a:ext cx="142875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14</xdr:col>
          <xdr:colOff>0</xdr:colOff>
          <xdr:row>17</xdr:row>
          <xdr:rowOff>0</xdr:rowOff>
        </xdr:from>
        <xdr:to>
          <xdr:col>15</xdr:col>
          <xdr:colOff>76200</xdr:colOff>
          <xdr:row>18</xdr:row>
          <xdr:rowOff>9525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82F054D2-206F-4387-A5F0-CBF9FC9F414B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wmf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3.xml"/><Relationship Id="rId4" Type="http://schemas.openxmlformats.org/officeDocument/2006/relationships/image" Target="../media/image1.wmf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4.xml"/><Relationship Id="rId4" Type="http://schemas.openxmlformats.org/officeDocument/2006/relationships/image" Target="../media/image1.w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0"/>
  <sheetViews>
    <sheetView workbookViewId="0">
      <selection activeCell="A3" sqref="A3:A16"/>
    </sheetView>
  </sheetViews>
  <sheetFormatPr defaultRowHeight="14.25" x14ac:dyDescent="0.2"/>
  <cols>
    <col min="2" max="11" width="9.75" bestFit="1" customWidth="1"/>
    <col min="14" max="14" width="13" customWidth="1"/>
    <col min="15" max="15" width="13" bestFit="1" customWidth="1"/>
  </cols>
  <sheetData>
    <row r="1" spans="1:15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</row>
    <row r="2" spans="1:15" x14ac:dyDescent="0.2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</row>
    <row r="3" spans="1:15" x14ac:dyDescent="0.2">
      <c r="A3" s="2"/>
      <c r="B3" s="14">
        <v>1037.2639349999999</v>
      </c>
      <c r="C3">
        <v>933.53754149999997</v>
      </c>
      <c r="D3">
        <v>829.811148</v>
      </c>
      <c r="E3">
        <v>726.08475449999992</v>
      </c>
      <c r="F3">
        <v>622.35836099999995</v>
      </c>
      <c r="G3">
        <v>518.63196749999997</v>
      </c>
      <c r="H3">
        <v>414.905574</v>
      </c>
      <c r="I3">
        <v>311.17918049999997</v>
      </c>
      <c r="J3">
        <v>207.452787</v>
      </c>
      <c r="K3">
        <v>103.7263935</v>
      </c>
      <c r="N3" s="14"/>
      <c r="O3" s="14"/>
    </row>
    <row r="4" spans="1:15" x14ac:dyDescent="0.2">
      <c r="A4" s="2"/>
      <c r="B4" s="14">
        <v>1037.2639320000001</v>
      </c>
      <c r="C4">
        <v>933.53753880000011</v>
      </c>
      <c r="D4">
        <v>829.81114560000015</v>
      </c>
      <c r="E4">
        <v>726.08475239999996</v>
      </c>
      <c r="F4">
        <v>622.3583592</v>
      </c>
      <c r="G4">
        <v>518.63196600000003</v>
      </c>
      <c r="H4">
        <v>414.90557280000007</v>
      </c>
      <c r="I4">
        <v>311.1791796</v>
      </c>
      <c r="J4">
        <v>207.45278640000004</v>
      </c>
      <c r="K4">
        <v>103.72639320000002</v>
      </c>
      <c r="N4" s="14"/>
      <c r="O4" s="14"/>
    </row>
    <row r="5" spans="1:15" x14ac:dyDescent="0.2">
      <c r="A5" s="3" t="s">
        <v>29</v>
      </c>
      <c r="B5" s="14">
        <v>1037.2639369999999</v>
      </c>
      <c r="C5">
        <v>1037.2639369999999</v>
      </c>
      <c r="D5">
        <v>1037.2639369999999</v>
      </c>
      <c r="E5">
        <v>1037.2639369999999</v>
      </c>
      <c r="F5">
        <v>1037.2639369999999</v>
      </c>
      <c r="G5">
        <v>1037.2639369999999</v>
      </c>
      <c r="H5">
        <v>1037.2639369999999</v>
      </c>
      <c r="I5">
        <v>1037.2639369999999</v>
      </c>
      <c r="J5">
        <v>1037.2639369999999</v>
      </c>
      <c r="K5">
        <v>1037.2639369999999</v>
      </c>
      <c r="N5" s="14"/>
      <c r="O5" s="14"/>
    </row>
    <row r="6" spans="1:15" x14ac:dyDescent="0.2">
      <c r="A6" s="4" t="s">
        <v>30</v>
      </c>
      <c r="B6" s="14">
        <v>1037.2639360000001</v>
      </c>
      <c r="C6">
        <v>1037.2639360000001</v>
      </c>
      <c r="D6">
        <v>1037.2639360000001</v>
      </c>
      <c r="E6">
        <v>1037.2639360000001</v>
      </c>
      <c r="F6">
        <v>1037.2639360000001</v>
      </c>
      <c r="G6">
        <v>1037.2639360000001</v>
      </c>
      <c r="H6">
        <v>1037.2639360000001</v>
      </c>
      <c r="I6">
        <v>1037.2639360000001</v>
      </c>
      <c r="J6">
        <v>1037.2639360000001</v>
      </c>
      <c r="K6">
        <v>1037.2639360000001</v>
      </c>
      <c r="N6" s="14"/>
      <c r="O6" s="14"/>
    </row>
    <row r="7" spans="1:15" x14ac:dyDescent="0.2">
      <c r="A7" t="s">
        <v>32</v>
      </c>
      <c r="B7" s="7">
        <f>B3/B5</f>
        <v>0.99999999807185047</v>
      </c>
      <c r="C7" s="7">
        <f t="shared" ref="C7:K7" si="0">C3/C5</f>
        <v>0.89999999826466548</v>
      </c>
      <c r="D7" s="7">
        <f t="shared" si="0"/>
        <v>0.79999999845748038</v>
      </c>
      <c r="E7" s="7">
        <f t="shared" si="0"/>
        <v>0.69999999865029527</v>
      </c>
      <c r="F7" s="7">
        <f t="shared" si="0"/>
        <v>0.59999999884311028</v>
      </c>
      <c r="G7" s="7">
        <f t="shared" si="0"/>
        <v>0.49999999903592524</v>
      </c>
      <c r="H7" s="7">
        <f t="shared" si="0"/>
        <v>0.39999999922874019</v>
      </c>
      <c r="I7" s="7">
        <f t="shared" si="0"/>
        <v>0.29999999942155514</v>
      </c>
      <c r="J7" s="7">
        <f t="shared" si="0"/>
        <v>0.19999999961437009</v>
      </c>
      <c r="K7" s="7">
        <f t="shared" si="0"/>
        <v>9.9999999807185047E-2</v>
      </c>
      <c r="N7" s="14"/>
      <c r="O7" s="14"/>
    </row>
    <row r="8" spans="1:15" x14ac:dyDescent="0.2">
      <c r="A8" t="s">
        <v>33</v>
      </c>
      <c r="B8" s="7">
        <f>B3/B6</f>
        <v>0.99999999903592507</v>
      </c>
      <c r="C8" s="7">
        <f t="shared" ref="C8:K8" si="1">C3/C6</f>
        <v>0.89999999913233264</v>
      </c>
      <c r="D8" s="7">
        <f t="shared" si="1"/>
        <v>0.7999999992287401</v>
      </c>
      <c r="E8" s="7">
        <f t="shared" si="1"/>
        <v>0.69999999932514756</v>
      </c>
      <c r="F8" s="7">
        <f t="shared" si="1"/>
        <v>0.59999999942155502</v>
      </c>
      <c r="G8" s="7">
        <f t="shared" si="1"/>
        <v>0.49999999951796253</v>
      </c>
      <c r="H8" s="7">
        <f t="shared" si="1"/>
        <v>0.39999999961437005</v>
      </c>
      <c r="I8" s="7">
        <f t="shared" si="1"/>
        <v>0.29999999971077751</v>
      </c>
      <c r="J8" s="7">
        <f t="shared" si="1"/>
        <v>0.19999999980718502</v>
      </c>
      <c r="K8" s="7">
        <f t="shared" si="1"/>
        <v>9.9999999903592512E-2</v>
      </c>
      <c r="N8" s="14"/>
      <c r="O8" s="14"/>
    </row>
    <row r="9" spans="1:15" x14ac:dyDescent="0.2">
      <c r="A9" t="s">
        <v>34</v>
      </c>
      <c r="B9" s="7">
        <f>B4/B5</f>
        <v>0.99999999517962623</v>
      </c>
      <c r="C9" s="7">
        <f t="shared" ref="C9:K9" si="2">C4/C5</f>
        <v>0.89999999566166367</v>
      </c>
      <c r="D9" s="7">
        <f t="shared" si="2"/>
        <v>0.7999999961437011</v>
      </c>
      <c r="E9" s="7">
        <f t="shared" si="2"/>
        <v>0.69999999662573831</v>
      </c>
      <c r="F9" s="7">
        <f t="shared" si="2"/>
        <v>0.59999999710777574</v>
      </c>
      <c r="G9" s="7">
        <f t="shared" si="2"/>
        <v>0.49999999758981312</v>
      </c>
      <c r="H9" s="7">
        <f t="shared" si="2"/>
        <v>0.39999999807185055</v>
      </c>
      <c r="I9" s="7">
        <f t="shared" si="2"/>
        <v>0.29999999855388787</v>
      </c>
      <c r="J9" s="7">
        <f t="shared" si="2"/>
        <v>0.19999999903592527</v>
      </c>
      <c r="K9" s="7">
        <f t="shared" si="2"/>
        <v>9.9999999517962637E-2</v>
      </c>
      <c r="N9" s="14"/>
    </row>
    <row r="10" spans="1:15" x14ac:dyDescent="0.2">
      <c r="A10" t="s">
        <v>35</v>
      </c>
      <c r="B10" s="7">
        <f>B4/B6</f>
        <v>0.99999999614370094</v>
      </c>
      <c r="C10" s="7">
        <f t="shared" ref="C10:K10" si="3">C4/C6</f>
        <v>0.89999999652933083</v>
      </c>
      <c r="D10" s="7">
        <f t="shared" si="3"/>
        <v>0.79999999691496082</v>
      </c>
      <c r="E10" s="7">
        <f t="shared" si="3"/>
        <v>0.69999999730059059</v>
      </c>
      <c r="F10" s="7">
        <f t="shared" si="3"/>
        <v>0.59999999768622048</v>
      </c>
      <c r="G10" s="7">
        <f t="shared" si="3"/>
        <v>0.49999999807185047</v>
      </c>
      <c r="H10" s="7">
        <f t="shared" si="3"/>
        <v>0.39999999845748041</v>
      </c>
      <c r="I10" s="7">
        <f t="shared" si="3"/>
        <v>0.29999999884311024</v>
      </c>
      <c r="J10" s="7">
        <f t="shared" si="3"/>
        <v>0.19999999922874021</v>
      </c>
      <c r="K10" s="7">
        <f t="shared" si="3"/>
        <v>9.9999999614370103E-2</v>
      </c>
      <c r="N10" s="14"/>
    </row>
    <row r="11" spans="1:15" x14ac:dyDescent="0.2">
      <c r="A11" t="s">
        <v>36</v>
      </c>
      <c r="B11" s="8">
        <f>1-B7</f>
        <v>1.9281495289291684E-9</v>
      </c>
      <c r="C11" s="8">
        <f>1-C7</f>
        <v>0.10000000173533452</v>
      </c>
      <c r="D11" s="8">
        <f t="shared" ref="D11:K11" si="4">1-D7</f>
        <v>0.20000000154251962</v>
      </c>
      <c r="E11" s="8">
        <f t="shared" si="4"/>
        <v>0.30000000134970473</v>
      </c>
      <c r="F11" s="8">
        <f t="shared" si="4"/>
        <v>0.40000000115688972</v>
      </c>
      <c r="G11" s="8">
        <f t="shared" si="4"/>
        <v>0.50000000096407482</v>
      </c>
      <c r="H11" s="8">
        <f t="shared" si="4"/>
        <v>0.60000000077125981</v>
      </c>
      <c r="I11" s="8">
        <f t="shared" si="4"/>
        <v>0.7000000005784448</v>
      </c>
      <c r="J11" s="8">
        <f t="shared" si="4"/>
        <v>0.80000000038562991</v>
      </c>
      <c r="K11" s="8">
        <f t="shared" si="4"/>
        <v>0.90000000019281501</v>
      </c>
      <c r="N11" s="14"/>
    </row>
    <row r="12" spans="1:15" x14ac:dyDescent="0.2">
      <c r="A12" t="s">
        <v>37</v>
      </c>
      <c r="B12" s="8">
        <f t="shared" ref="B12" si="5">1-B8</f>
        <v>9.6407493099803787E-10</v>
      </c>
      <c r="C12" s="8">
        <f t="shared" ref="C12:K14" si="6">1-C8</f>
        <v>0.10000000086766736</v>
      </c>
      <c r="D12" s="8">
        <f t="shared" si="6"/>
        <v>0.2000000007712599</v>
      </c>
      <c r="E12" s="8">
        <f t="shared" si="6"/>
        <v>0.30000000067485244</v>
      </c>
      <c r="F12" s="8">
        <f t="shared" si="6"/>
        <v>0.40000000057844498</v>
      </c>
      <c r="G12" s="8">
        <f t="shared" si="6"/>
        <v>0.50000000048203752</v>
      </c>
      <c r="H12" s="8">
        <f t="shared" si="6"/>
        <v>0.60000000038562995</v>
      </c>
      <c r="I12" s="8">
        <f t="shared" si="6"/>
        <v>0.70000000028922249</v>
      </c>
      <c r="J12" s="8">
        <f t="shared" si="6"/>
        <v>0.80000000019281492</v>
      </c>
      <c r="K12" s="8">
        <f t="shared" si="6"/>
        <v>0.90000000009640746</v>
      </c>
      <c r="N12" s="14"/>
    </row>
    <row r="13" spans="1:15" x14ac:dyDescent="0.2">
      <c r="A13" t="s">
        <v>38</v>
      </c>
      <c r="B13" s="8">
        <f t="shared" ref="B13" si="7">1-B9</f>
        <v>4.8203737668117697E-9</v>
      </c>
      <c r="C13" s="8">
        <f t="shared" si="6"/>
        <v>0.10000000433833633</v>
      </c>
      <c r="D13" s="8">
        <f t="shared" si="6"/>
        <v>0.2000000038562989</v>
      </c>
      <c r="E13" s="8">
        <f t="shared" si="6"/>
        <v>0.30000000337426169</v>
      </c>
      <c r="F13" s="8">
        <f t="shared" si="6"/>
        <v>0.40000000289222426</v>
      </c>
      <c r="G13" s="8">
        <f t="shared" si="6"/>
        <v>0.50000000241018694</v>
      </c>
      <c r="H13" s="8">
        <f t="shared" si="6"/>
        <v>0.60000000192814951</v>
      </c>
      <c r="I13" s="8">
        <f t="shared" si="6"/>
        <v>0.70000000144611207</v>
      </c>
      <c r="J13" s="8">
        <f t="shared" si="6"/>
        <v>0.80000000096407475</v>
      </c>
      <c r="K13" s="8">
        <f t="shared" si="6"/>
        <v>0.90000000048203732</v>
      </c>
      <c r="N13" s="14"/>
    </row>
    <row r="14" spans="1:15" x14ac:dyDescent="0.2">
      <c r="A14" t="s">
        <v>39</v>
      </c>
      <c r="B14" s="8">
        <f t="shared" ref="B14" si="8">1-B10</f>
        <v>3.8562990578583367E-9</v>
      </c>
      <c r="C14" s="8">
        <f t="shared" si="6"/>
        <v>0.10000000347066917</v>
      </c>
      <c r="D14" s="8">
        <f t="shared" si="6"/>
        <v>0.20000000308503918</v>
      </c>
      <c r="E14" s="8">
        <f t="shared" si="6"/>
        <v>0.30000000269940941</v>
      </c>
      <c r="F14" s="8">
        <f t="shared" si="6"/>
        <v>0.40000000231377952</v>
      </c>
      <c r="G14" s="8">
        <f t="shared" si="6"/>
        <v>0.50000000192814953</v>
      </c>
      <c r="H14" s="8">
        <f t="shared" si="6"/>
        <v>0.60000000154251953</v>
      </c>
      <c r="I14" s="8">
        <f t="shared" si="6"/>
        <v>0.70000000115688976</v>
      </c>
      <c r="J14" s="8">
        <f t="shared" si="6"/>
        <v>0.80000000077125977</v>
      </c>
      <c r="K14" s="8">
        <f t="shared" si="6"/>
        <v>0.90000000038562988</v>
      </c>
      <c r="N14" s="14"/>
      <c r="O14" s="14"/>
    </row>
    <row r="15" spans="1:15" x14ac:dyDescent="0.2">
      <c r="A15" t="s">
        <v>40</v>
      </c>
      <c r="B15" s="8">
        <f>(B11+B12+B13+B14)/4</f>
        <v>2.8922243211493281E-9</v>
      </c>
      <c r="C15" s="8">
        <f t="shared" ref="C15:K15" si="9">(C11+C12+C13+C14)/4</f>
        <v>0.10000000260300185</v>
      </c>
      <c r="D15" s="8">
        <f t="shared" si="9"/>
        <v>0.2000000023137794</v>
      </c>
      <c r="E15" s="8">
        <f t="shared" si="9"/>
        <v>0.30000000202455707</v>
      </c>
      <c r="F15" s="8">
        <f t="shared" si="9"/>
        <v>0.40000000173533462</v>
      </c>
      <c r="G15" s="8">
        <f t="shared" si="9"/>
        <v>0.50000000144611223</v>
      </c>
      <c r="H15" s="8">
        <f t="shared" si="9"/>
        <v>0.60000000115688978</v>
      </c>
      <c r="I15" s="8">
        <f t="shared" si="9"/>
        <v>0.70000000086766723</v>
      </c>
      <c r="J15" s="8">
        <f t="shared" si="9"/>
        <v>0.80000000057844489</v>
      </c>
      <c r="K15" s="8">
        <f t="shared" si="9"/>
        <v>0.90000000028922233</v>
      </c>
      <c r="N15" s="14"/>
      <c r="O15" s="14"/>
    </row>
    <row r="16" spans="1:15" ht="17.25" x14ac:dyDescent="0.3">
      <c r="C16" s="6">
        <f>STDEVP(C11:C14)</f>
        <v>1.3719023967938836E-9</v>
      </c>
      <c r="D16" s="6">
        <f t="shared" ref="D16:K16" si="10">STDEVP(D11:D14)</f>
        <v>1.2194687483885421E-9</v>
      </c>
      <c r="E16" s="6">
        <f t="shared" si="10"/>
        <v>1.0670352053082055E-9</v>
      </c>
      <c r="F16" s="6">
        <f t="shared" si="10"/>
        <v>9.1460159201120082E-10</v>
      </c>
      <c r="G16" s="6">
        <f t="shared" si="10"/>
        <v>7.6216797871419433E-10</v>
      </c>
      <c r="H16" s="6">
        <f t="shared" si="10"/>
        <v>6.0973438297136117E-10</v>
      </c>
      <c r="I16" s="6">
        <f t="shared" si="10"/>
        <v>4.5730078722852238E-10</v>
      </c>
      <c r="J16" s="6">
        <f t="shared" si="10"/>
        <v>3.0486720903985024E-10</v>
      </c>
      <c r="K16" s="6">
        <f t="shared" si="10"/>
        <v>1.524335781886976E-10</v>
      </c>
      <c r="N16" s="6"/>
      <c r="O16" s="14"/>
    </row>
    <row r="17" spans="3:15" x14ac:dyDescent="0.2">
      <c r="C17" t="s">
        <v>13</v>
      </c>
      <c r="D17" t="s">
        <v>12</v>
      </c>
      <c r="E17" t="s">
        <v>14</v>
      </c>
      <c r="F17" t="s">
        <v>15</v>
      </c>
      <c r="G17" t="s">
        <v>16</v>
      </c>
      <c r="H17" t="s">
        <v>18</v>
      </c>
      <c r="I17" t="s">
        <v>17</v>
      </c>
      <c r="J17" t="s">
        <v>20</v>
      </c>
      <c r="K17" t="s">
        <v>19</v>
      </c>
      <c r="O17" s="14"/>
    </row>
    <row r="18" spans="3:15" x14ac:dyDescent="0.2">
      <c r="O18" s="14"/>
    </row>
    <row r="19" spans="3:15" x14ac:dyDescent="0.2">
      <c r="O19" s="14"/>
    </row>
    <row r="20" spans="3:15" x14ac:dyDescent="0.2">
      <c r="O20" s="14"/>
    </row>
  </sheetData>
  <phoneticPr fontId="3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Equation.DSMT4" shapeId="1027" r:id="rId3">
          <objectPr defaultSize="0" autoPict="0" r:id="rId4">
            <anchor moveWithCells="1" sizeWithCells="1">
              <from>
                <xdr:col>0</xdr:col>
                <xdr:colOff>0</xdr:colOff>
                <xdr:row>15</xdr:row>
                <xdr:rowOff>0</xdr:rowOff>
              </from>
              <to>
                <xdr:col>1</xdr:col>
                <xdr:colOff>76200</xdr:colOff>
                <xdr:row>16</xdr:row>
                <xdr:rowOff>9525</xdr:rowOff>
              </to>
            </anchor>
          </objectPr>
        </oleObject>
      </mc:Choice>
      <mc:Fallback>
        <oleObject progId="Equation.DSMT4" shapeId="1027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80A35-4E96-442A-801E-2FCCA99A4073}">
  <dimension ref="B1:AB6"/>
  <sheetViews>
    <sheetView tabSelected="1" topLeftCell="W1" zoomScale="130" zoomScaleNormal="130" workbookViewId="0">
      <selection activeCell="Z7" sqref="Z7"/>
    </sheetView>
  </sheetViews>
  <sheetFormatPr defaultRowHeight="14.25" x14ac:dyDescent="0.2"/>
  <cols>
    <col min="2" max="4" width="9.75" bestFit="1" customWidth="1"/>
    <col min="27" max="27" width="9.875" bestFit="1" customWidth="1"/>
  </cols>
  <sheetData>
    <row r="1" spans="2:28" ht="17.25" thickBot="1" x14ac:dyDescent="0.25">
      <c r="W1" s="26"/>
      <c r="X1" s="27"/>
      <c r="Y1" s="27"/>
      <c r="Z1" s="27"/>
      <c r="AA1" s="28"/>
      <c r="AB1" s="28"/>
    </row>
    <row r="2" spans="2:28" ht="15" thickBot="1" x14ac:dyDescent="0.25">
      <c r="B2" s="9"/>
      <c r="C2" s="10"/>
      <c r="D2" s="10"/>
      <c r="E2" s="10"/>
      <c r="F2" s="10"/>
      <c r="G2" s="10"/>
      <c r="H2" s="10"/>
      <c r="I2" s="10"/>
      <c r="W2" s="29">
        <v>1037.2634009999999</v>
      </c>
      <c r="X2" s="29">
        <v>1037.263451</v>
      </c>
      <c r="Y2" s="29">
        <v>1037.26395</v>
      </c>
      <c r="Z2" s="29">
        <v>1037.26394</v>
      </c>
      <c r="AA2" s="29" t="s">
        <v>41</v>
      </c>
      <c r="AB2" s="29">
        <v>1.4999999999999999E-2</v>
      </c>
    </row>
    <row r="3" spans="2:28" ht="15" thickBot="1" x14ac:dyDescent="0.25">
      <c r="B3" s="14">
        <f>1037.263935*0.9999995</f>
        <v>1037.2634163680325</v>
      </c>
      <c r="C3" s="14">
        <f>1037.263932*0.9999995</f>
        <v>1037.2634133680342</v>
      </c>
      <c r="D3" s="14">
        <v>1037.2639369999999</v>
      </c>
      <c r="E3" s="15">
        <v>1037.2639360000001</v>
      </c>
      <c r="F3" s="11">
        <f>B3/D3</f>
        <v>0.99999949807185151</v>
      </c>
      <c r="G3" s="11">
        <f>B3/E3</f>
        <v>0.99999949903592567</v>
      </c>
      <c r="H3" s="11">
        <f>C3/D3</f>
        <v>0.99999949517962883</v>
      </c>
      <c r="I3" s="11">
        <f>C3/E3</f>
        <v>0.99999949614370298</v>
      </c>
    </row>
    <row r="4" spans="2:28" ht="15" thickBot="1" x14ac:dyDescent="0.25">
      <c r="B4" s="12"/>
      <c r="C4" s="12"/>
      <c r="D4" s="12"/>
      <c r="E4" s="12"/>
      <c r="F4" s="12"/>
      <c r="G4" s="12"/>
      <c r="H4" s="13" t="s">
        <v>11</v>
      </c>
      <c r="I4" s="13" t="s">
        <v>11</v>
      </c>
    </row>
    <row r="5" spans="2:28" ht="15" thickBot="1" x14ac:dyDescent="0.25">
      <c r="B5" s="11">
        <f>1-F3</f>
        <v>5.0192814848859513E-7</v>
      </c>
      <c r="C5" s="11">
        <f>1-G3</f>
        <v>5.0096407433475321E-7</v>
      </c>
      <c r="D5" s="11">
        <f>1-H3</f>
        <v>5.0482037117216549E-7</v>
      </c>
      <c r="E5" s="11">
        <f>1-I3</f>
        <v>5.0385629701832357E-7</v>
      </c>
      <c r="F5" s="11">
        <f>SUM(B5:E5)/4</f>
        <v>5.0289222275345935E-7</v>
      </c>
      <c r="G5" s="11">
        <f>STDEVP(B5:E5)</f>
        <v>1.5243351850450239E-9</v>
      </c>
      <c r="H5" s="13" t="s">
        <v>11</v>
      </c>
      <c r="I5" s="13" t="s">
        <v>11</v>
      </c>
    </row>
    <row r="6" spans="2:28" x14ac:dyDescent="0.2">
      <c r="B6" t="s">
        <v>26</v>
      </c>
      <c r="C6" t="s">
        <v>21</v>
      </c>
      <c r="D6" t="s">
        <v>25</v>
      </c>
      <c r="E6" t="s">
        <v>24</v>
      </c>
      <c r="F6" t="s">
        <v>23</v>
      </c>
      <c r="G6" t="s">
        <v>22</v>
      </c>
    </row>
  </sheetData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6B1DF-FEF6-439B-BBA7-AAA3887A248A}">
  <dimension ref="D3:Q18"/>
  <sheetViews>
    <sheetView zoomScaleNormal="100" workbookViewId="0">
      <selection activeCell="P18" sqref="P18"/>
    </sheetView>
  </sheetViews>
  <sheetFormatPr defaultRowHeight="14.25" x14ac:dyDescent="0.2"/>
  <cols>
    <col min="4" max="14" width="0" hidden="1" customWidth="1"/>
    <col min="16" max="16" width="13" bestFit="1" customWidth="1"/>
  </cols>
  <sheetData>
    <row r="3" spans="4:17" x14ac:dyDescent="0.2">
      <c r="D3" s="5" t="s">
        <v>0</v>
      </c>
      <c r="E3" s="5" t="s">
        <v>1</v>
      </c>
      <c r="F3" s="5" t="s">
        <v>2</v>
      </c>
      <c r="G3" s="5" t="s">
        <v>3</v>
      </c>
      <c r="H3" s="5" t="s">
        <v>4</v>
      </c>
      <c r="I3" s="5" t="s">
        <v>5</v>
      </c>
      <c r="J3" s="5" t="s">
        <v>6</v>
      </c>
      <c r="K3" s="5" t="s">
        <v>7</v>
      </c>
      <c r="L3" s="5" t="s">
        <v>8</v>
      </c>
      <c r="M3" s="5" t="s">
        <v>9</v>
      </c>
      <c r="N3" s="5" t="s">
        <v>10</v>
      </c>
      <c r="O3" s="16"/>
      <c r="P3" s="20" t="s">
        <v>31</v>
      </c>
      <c r="Q3" s="21">
        <v>0.6</v>
      </c>
    </row>
    <row r="4" spans="4:17" x14ac:dyDescent="0.2">
      <c r="D4" s="2"/>
      <c r="E4" s="14">
        <v>1037.2639349999999</v>
      </c>
      <c r="F4" s="14">
        <f>E4*0.9</f>
        <v>933.53754149999997</v>
      </c>
      <c r="G4" s="14">
        <f>E4*0.8</f>
        <v>829.811148</v>
      </c>
      <c r="H4" s="14">
        <f>E4*0.7</f>
        <v>726.08475449999992</v>
      </c>
      <c r="I4" s="14">
        <f>E4*0.6</f>
        <v>622.35836099999995</v>
      </c>
      <c r="J4" s="14">
        <f>E4*0.5</f>
        <v>518.63196749999997</v>
      </c>
      <c r="K4" s="14">
        <f>E4*0.4</f>
        <v>414.905574</v>
      </c>
      <c r="L4" s="14">
        <f>E4*0.3</f>
        <v>311.17918049999997</v>
      </c>
      <c r="M4" s="14">
        <f>E4*0.2</f>
        <v>207.452787</v>
      </c>
      <c r="N4" s="14">
        <f>E4*0.1</f>
        <v>103.7263935</v>
      </c>
      <c r="O4" s="18"/>
      <c r="P4" s="22">
        <f>G4*0.934</f>
        <v>775.0436122320001</v>
      </c>
      <c r="Q4" s="16">
        <f>K4*0.934</f>
        <v>387.52180611600005</v>
      </c>
    </row>
    <row r="5" spans="4:17" x14ac:dyDescent="0.2">
      <c r="D5" s="2"/>
      <c r="E5" s="14">
        <v>1037.2639320000001</v>
      </c>
      <c r="F5" s="14">
        <f>E5*0.9</f>
        <v>933.53753880000011</v>
      </c>
      <c r="G5" s="14">
        <f>E5*0.8</f>
        <v>829.81114560000015</v>
      </c>
      <c r="H5" s="14">
        <f>E5*0.7</f>
        <v>726.08475239999996</v>
      </c>
      <c r="I5" s="14">
        <f>E5*0.6</f>
        <v>622.3583592</v>
      </c>
      <c r="J5" s="14">
        <f>E5*0.5</f>
        <v>518.63196600000003</v>
      </c>
      <c r="K5" s="14">
        <f>E5*0.4</f>
        <v>414.90557280000007</v>
      </c>
      <c r="L5" s="14">
        <f>E5*0.3</f>
        <v>311.1791796</v>
      </c>
      <c r="M5" s="14">
        <f>E5*0.2</f>
        <v>207.45278640000004</v>
      </c>
      <c r="N5" s="14">
        <f>E5*0.1</f>
        <v>103.72639320000002</v>
      </c>
      <c r="O5" s="18"/>
      <c r="P5" s="22">
        <f>G5*0.934</f>
        <v>775.04360999040023</v>
      </c>
      <c r="Q5" s="16">
        <f>K5*0.934</f>
        <v>387.52180499520011</v>
      </c>
    </row>
    <row r="6" spans="4:17" x14ac:dyDescent="0.2">
      <c r="D6" s="3"/>
      <c r="E6" s="14">
        <v>1037.2639369999999</v>
      </c>
      <c r="F6" s="14">
        <v>1037.2639369999999</v>
      </c>
      <c r="G6" s="14">
        <v>1037.2639369999999</v>
      </c>
      <c r="H6" s="14">
        <v>1037.2639369999999</v>
      </c>
      <c r="I6" s="14">
        <v>1037.2639369999999</v>
      </c>
      <c r="J6" s="14">
        <v>1037.2639369999999</v>
      </c>
      <c r="K6" s="14">
        <v>1037.2639369999999</v>
      </c>
      <c r="L6" s="14">
        <v>1037.2639369999999</v>
      </c>
      <c r="M6" s="14">
        <v>1037.2639369999999</v>
      </c>
      <c r="N6" s="14">
        <v>1037.2639369999999</v>
      </c>
      <c r="O6" s="16" t="s">
        <v>29</v>
      </c>
      <c r="P6" s="22">
        <f>G6*0.934</f>
        <v>968.80451715799995</v>
      </c>
      <c r="Q6" s="16">
        <f>K6*0.934</f>
        <v>968.80451715799995</v>
      </c>
    </row>
    <row r="7" spans="4:17" x14ac:dyDescent="0.2">
      <c r="D7" s="4"/>
      <c r="E7" s="15">
        <v>1037.2639360000001</v>
      </c>
      <c r="F7" s="15">
        <v>1037.2639360000001</v>
      </c>
      <c r="G7" s="15">
        <v>1037.2639360000001</v>
      </c>
      <c r="H7" s="15">
        <v>1037.2639360000001</v>
      </c>
      <c r="I7" s="15">
        <v>1037.2639360000001</v>
      </c>
      <c r="J7" s="15">
        <v>1037.2639360000001</v>
      </c>
      <c r="K7" s="15">
        <v>1037.2639360000001</v>
      </c>
      <c r="L7" s="15">
        <v>1037.2639360000001</v>
      </c>
      <c r="M7" s="15">
        <v>1037.2639360000001</v>
      </c>
      <c r="N7" s="15">
        <v>1037.2639360000001</v>
      </c>
      <c r="O7" s="16" t="s">
        <v>30</v>
      </c>
      <c r="P7" s="22">
        <f>G7*0.934</f>
        <v>968.80451622400005</v>
      </c>
      <c r="Q7" s="16">
        <f>K7*0.934</f>
        <v>968.80451622400005</v>
      </c>
    </row>
    <row r="8" spans="4:17" x14ac:dyDescent="0.2">
      <c r="E8" s="7">
        <f>E4/E6</f>
        <v>0.99999999807185047</v>
      </c>
      <c r="F8" s="7">
        <f t="shared" ref="F8:N8" si="0">F4/F6</f>
        <v>0.89999999826466548</v>
      </c>
      <c r="G8" s="7">
        <f t="shared" si="0"/>
        <v>0.79999999845748038</v>
      </c>
      <c r="H8" s="7">
        <f t="shared" si="0"/>
        <v>0.69999999865029527</v>
      </c>
      <c r="I8" s="7">
        <f t="shared" si="0"/>
        <v>0.59999999884311028</v>
      </c>
      <c r="J8" s="7">
        <f t="shared" si="0"/>
        <v>0.49999999903592524</v>
      </c>
      <c r="K8" s="7">
        <f t="shared" si="0"/>
        <v>0.39999999922874019</v>
      </c>
      <c r="L8" s="7">
        <f t="shared" si="0"/>
        <v>0.29999999942155514</v>
      </c>
      <c r="M8" s="7">
        <f t="shared" si="0"/>
        <v>0.19999999961437009</v>
      </c>
      <c r="N8" s="7">
        <f t="shared" si="0"/>
        <v>9.9999999807185047E-2</v>
      </c>
      <c r="O8" s="16" t="s">
        <v>32</v>
      </c>
      <c r="P8" s="23">
        <f>P4/P6</f>
        <v>0.79999999845748049</v>
      </c>
      <c r="Q8" s="23">
        <f>Q4/Q6</f>
        <v>0.39999999922874024</v>
      </c>
    </row>
    <row r="9" spans="4:17" x14ac:dyDescent="0.2">
      <c r="E9" s="7">
        <f>E4/E7</f>
        <v>0.99999999903592507</v>
      </c>
      <c r="F9" s="7">
        <f t="shared" ref="F9:N9" si="1">F4/F7</f>
        <v>0.89999999913233264</v>
      </c>
      <c r="G9" s="7">
        <f t="shared" si="1"/>
        <v>0.7999999992287401</v>
      </c>
      <c r="H9" s="7">
        <f t="shared" si="1"/>
        <v>0.69999999932514756</v>
      </c>
      <c r="I9" s="7">
        <f t="shared" si="1"/>
        <v>0.59999999942155502</v>
      </c>
      <c r="J9" s="7">
        <f t="shared" si="1"/>
        <v>0.49999999951796253</v>
      </c>
      <c r="K9" s="7">
        <f t="shared" si="1"/>
        <v>0.39999999961437005</v>
      </c>
      <c r="L9" s="7">
        <f t="shared" si="1"/>
        <v>0.29999999971077751</v>
      </c>
      <c r="M9" s="7">
        <f t="shared" si="1"/>
        <v>0.19999999980718502</v>
      </c>
      <c r="N9" s="7">
        <f t="shared" si="1"/>
        <v>9.9999999903592512E-2</v>
      </c>
      <c r="O9" s="16" t="s">
        <v>33</v>
      </c>
      <c r="P9" s="23">
        <f>P4/P7</f>
        <v>0.79999999922874021</v>
      </c>
      <c r="Q9" s="23">
        <f>Q4/Q7</f>
        <v>0.39999999961437011</v>
      </c>
    </row>
    <row r="10" spans="4:17" x14ac:dyDescent="0.2">
      <c r="E10" s="7">
        <f>E5/E6</f>
        <v>0.99999999517962623</v>
      </c>
      <c r="F10" s="7">
        <f t="shared" ref="F10:N10" si="2">F5/F6</f>
        <v>0.89999999566166367</v>
      </c>
      <c r="G10" s="7">
        <f t="shared" si="2"/>
        <v>0.7999999961437011</v>
      </c>
      <c r="H10" s="7">
        <f t="shared" si="2"/>
        <v>0.69999999662573831</v>
      </c>
      <c r="I10" s="7">
        <f t="shared" si="2"/>
        <v>0.59999999710777574</v>
      </c>
      <c r="J10" s="7">
        <f t="shared" si="2"/>
        <v>0.49999999758981312</v>
      </c>
      <c r="K10" s="7">
        <f t="shared" si="2"/>
        <v>0.39999999807185055</v>
      </c>
      <c r="L10" s="7">
        <f t="shared" si="2"/>
        <v>0.29999999855388787</v>
      </c>
      <c r="M10" s="7">
        <f t="shared" si="2"/>
        <v>0.19999999903592527</v>
      </c>
      <c r="N10" s="7">
        <f t="shared" si="2"/>
        <v>9.9999999517962637E-2</v>
      </c>
      <c r="O10" s="16" t="s">
        <v>34</v>
      </c>
      <c r="P10" s="23">
        <f>P5/P6</f>
        <v>0.79999999614370121</v>
      </c>
      <c r="Q10" s="23">
        <f>Q5/Q6</f>
        <v>0.3999999980718506</v>
      </c>
    </row>
    <row r="11" spans="4:17" x14ac:dyDescent="0.2">
      <c r="E11" s="7">
        <f>E5/E7</f>
        <v>0.99999999614370094</v>
      </c>
      <c r="F11" s="7">
        <f t="shared" ref="F11:N11" si="3">F5/F7</f>
        <v>0.89999999652933083</v>
      </c>
      <c r="G11" s="7">
        <f t="shared" si="3"/>
        <v>0.79999999691496082</v>
      </c>
      <c r="H11" s="7">
        <f t="shared" si="3"/>
        <v>0.69999999730059059</v>
      </c>
      <c r="I11" s="7">
        <f t="shared" si="3"/>
        <v>0.59999999768622048</v>
      </c>
      <c r="J11" s="7">
        <f t="shared" si="3"/>
        <v>0.49999999807185047</v>
      </c>
      <c r="K11" s="7">
        <f t="shared" si="3"/>
        <v>0.39999999845748041</v>
      </c>
      <c r="L11" s="7">
        <f t="shared" si="3"/>
        <v>0.29999999884311024</v>
      </c>
      <c r="M11" s="7">
        <f t="shared" si="3"/>
        <v>0.19999999922874021</v>
      </c>
      <c r="N11" s="7">
        <f t="shared" si="3"/>
        <v>9.9999999614370103E-2</v>
      </c>
      <c r="O11" s="16" t="s">
        <v>35</v>
      </c>
      <c r="P11" s="23">
        <f>P5/P7</f>
        <v>0.79999999691496093</v>
      </c>
      <c r="Q11" s="23">
        <f>Q5/Q7</f>
        <v>0.39999999845748047</v>
      </c>
    </row>
    <row r="12" spans="4:17" x14ac:dyDescent="0.2">
      <c r="E12" s="8">
        <f>1-E8</f>
        <v>1.9281495289291684E-9</v>
      </c>
      <c r="F12" s="8">
        <f>1-F8</f>
        <v>0.10000000173533452</v>
      </c>
      <c r="G12" s="8">
        <f t="shared" ref="G12:N12" si="4">1-G8</f>
        <v>0.20000000154251962</v>
      </c>
      <c r="H12" s="8">
        <f t="shared" si="4"/>
        <v>0.30000000134970473</v>
      </c>
      <c r="I12" s="8">
        <f t="shared" si="4"/>
        <v>0.40000000115688972</v>
      </c>
      <c r="J12" s="8">
        <f t="shared" si="4"/>
        <v>0.50000000096407482</v>
      </c>
      <c r="K12" s="8">
        <f t="shared" si="4"/>
        <v>0.60000000077125981</v>
      </c>
      <c r="L12" s="8">
        <f t="shared" si="4"/>
        <v>0.7000000005784448</v>
      </c>
      <c r="M12" s="8">
        <f t="shared" si="4"/>
        <v>0.80000000038562991</v>
      </c>
      <c r="N12" s="8">
        <f t="shared" si="4"/>
        <v>0.90000000019281501</v>
      </c>
      <c r="O12" s="16" t="s">
        <v>36</v>
      </c>
      <c r="P12" s="24">
        <f>1-P8</f>
        <v>0.20000000154251951</v>
      </c>
      <c r="Q12" s="25">
        <f>1-Q8</f>
        <v>0.60000000077125981</v>
      </c>
    </row>
    <row r="13" spans="4:17" x14ac:dyDescent="0.2">
      <c r="E13" s="8">
        <f t="shared" ref="E13:N15" si="5">1-E9</f>
        <v>9.6407493099803787E-10</v>
      </c>
      <c r="F13" s="8">
        <f t="shared" si="5"/>
        <v>0.10000000086766736</v>
      </c>
      <c r="G13" s="8">
        <f t="shared" si="5"/>
        <v>0.2000000007712599</v>
      </c>
      <c r="H13" s="8">
        <f t="shared" si="5"/>
        <v>0.30000000067485244</v>
      </c>
      <c r="I13" s="8">
        <f t="shared" si="5"/>
        <v>0.40000000057844498</v>
      </c>
      <c r="J13" s="8">
        <f t="shared" si="5"/>
        <v>0.50000000048203752</v>
      </c>
      <c r="K13" s="8">
        <f t="shared" si="5"/>
        <v>0.60000000038562995</v>
      </c>
      <c r="L13" s="8">
        <f t="shared" si="5"/>
        <v>0.70000000028922249</v>
      </c>
      <c r="M13" s="8">
        <f t="shared" si="5"/>
        <v>0.80000000019281492</v>
      </c>
      <c r="N13" s="8">
        <f t="shared" si="5"/>
        <v>0.90000000009640746</v>
      </c>
      <c r="O13" s="16" t="s">
        <v>37</v>
      </c>
      <c r="P13" s="24">
        <f>1-P9</f>
        <v>0.20000000077125979</v>
      </c>
      <c r="Q13" s="25">
        <f>1-Q9</f>
        <v>0.60000000038562984</v>
      </c>
    </row>
    <row r="14" spans="4:17" x14ac:dyDescent="0.2">
      <c r="E14" s="8">
        <f t="shared" si="5"/>
        <v>4.8203737668117697E-9</v>
      </c>
      <c r="F14" s="8">
        <f t="shared" si="5"/>
        <v>0.10000000433833633</v>
      </c>
      <c r="G14" s="8">
        <f t="shared" si="5"/>
        <v>0.2000000038562989</v>
      </c>
      <c r="H14" s="8">
        <f t="shared" si="5"/>
        <v>0.30000000337426169</v>
      </c>
      <c r="I14" s="8">
        <f t="shared" si="5"/>
        <v>0.40000000289222426</v>
      </c>
      <c r="J14" s="8">
        <f t="shared" si="5"/>
        <v>0.50000000241018694</v>
      </c>
      <c r="K14" s="8">
        <f t="shared" si="5"/>
        <v>0.60000000192814951</v>
      </c>
      <c r="L14" s="8">
        <f t="shared" si="5"/>
        <v>0.70000000144611207</v>
      </c>
      <c r="M14" s="8">
        <f t="shared" si="5"/>
        <v>0.80000000096407475</v>
      </c>
      <c r="N14" s="8">
        <f t="shared" si="5"/>
        <v>0.90000000048203732</v>
      </c>
      <c r="O14" s="16" t="s">
        <v>38</v>
      </c>
      <c r="P14" s="24">
        <f>1-P10</f>
        <v>0.20000000385629879</v>
      </c>
      <c r="Q14" s="25">
        <f>1-Q10</f>
        <v>0.6000000019281494</v>
      </c>
    </row>
    <row r="15" spans="4:17" x14ac:dyDescent="0.2">
      <c r="E15" s="8">
        <f t="shared" si="5"/>
        <v>3.8562990578583367E-9</v>
      </c>
      <c r="F15" s="8">
        <f t="shared" si="5"/>
        <v>0.10000000347066917</v>
      </c>
      <c r="G15" s="8">
        <f t="shared" si="5"/>
        <v>0.20000000308503918</v>
      </c>
      <c r="H15" s="8">
        <f t="shared" si="5"/>
        <v>0.30000000269940941</v>
      </c>
      <c r="I15" s="8">
        <f t="shared" si="5"/>
        <v>0.40000000231377952</v>
      </c>
      <c r="J15" s="8">
        <f t="shared" si="5"/>
        <v>0.50000000192814953</v>
      </c>
      <c r="K15" s="8">
        <f t="shared" si="5"/>
        <v>0.60000000154251953</v>
      </c>
      <c r="L15" s="8">
        <f t="shared" si="5"/>
        <v>0.70000000115688976</v>
      </c>
      <c r="M15" s="8">
        <f t="shared" si="5"/>
        <v>0.80000000077125977</v>
      </c>
      <c r="N15" s="8">
        <f t="shared" si="5"/>
        <v>0.90000000038562988</v>
      </c>
      <c r="O15" s="16" t="s">
        <v>39</v>
      </c>
      <c r="P15" s="24">
        <f>1-P11</f>
        <v>0.20000000308503907</v>
      </c>
      <c r="Q15" s="25">
        <f>1-Q11</f>
        <v>0.60000000154251953</v>
      </c>
    </row>
    <row r="16" spans="4:17" x14ac:dyDescent="0.2">
      <c r="E16" s="8">
        <f>(E12+E13+E14+E15)/4</f>
        <v>2.8922243211493281E-9</v>
      </c>
      <c r="F16" s="8">
        <f t="shared" ref="F16:N16" si="6">(F12+F13+F14+F15)/4</f>
        <v>0.10000000260300185</v>
      </c>
      <c r="G16" s="8">
        <f t="shared" si="6"/>
        <v>0.2000000023137794</v>
      </c>
      <c r="H16" s="8">
        <f t="shared" si="6"/>
        <v>0.30000000202455707</v>
      </c>
      <c r="I16" s="8">
        <f t="shared" si="6"/>
        <v>0.40000000173533462</v>
      </c>
      <c r="J16" s="8">
        <f t="shared" si="6"/>
        <v>0.50000000144611223</v>
      </c>
      <c r="K16" s="8">
        <f t="shared" si="6"/>
        <v>0.60000000115688978</v>
      </c>
      <c r="L16" s="8">
        <f t="shared" si="6"/>
        <v>0.70000000086766723</v>
      </c>
      <c r="M16" s="8">
        <f t="shared" si="6"/>
        <v>0.80000000057844489</v>
      </c>
      <c r="N16" s="8">
        <f t="shared" si="6"/>
        <v>0.90000000028922233</v>
      </c>
      <c r="O16" s="16" t="s">
        <v>40</v>
      </c>
      <c r="P16" s="24">
        <f>AVERAGE(P12:P15)</f>
        <v>0.20000000231377929</v>
      </c>
      <c r="Q16" s="25">
        <f>1-Q12</f>
        <v>0.39999999922874019</v>
      </c>
    </row>
    <row r="17" spans="6:17" ht="17.25" x14ac:dyDescent="0.3">
      <c r="F17" s="6">
        <f>STDEVP(F12:F15)</f>
        <v>1.3719023967938836E-9</v>
      </c>
      <c r="G17" s="6">
        <f t="shared" ref="G17:N17" si="7">STDEVP(G12:G15)</f>
        <v>1.2194687483885421E-9</v>
      </c>
      <c r="H17" s="6">
        <f t="shared" si="7"/>
        <v>1.0670352053082055E-9</v>
      </c>
      <c r="I17" s="6">
        <f t="shared" si="7"/>
        <v>9.1460159201120082E-10</v>
      </c>
      <c r="J17" s="6">
        <f t="shared" si="7"/>
        <v>7.6216797871419433E-10</v>
      </c>
      <c r="K17" s="6">
        <f t="shared" si="7"/>
        <v>6.0973438297136117E-10</v>
      </c>
      <c r="L17" s="6">
        <f t="shared" si="7"/>
        <v>4.5730078722852238E-10</v>
      </c>
      <c r="M17" s="6">
        <f t="shared" si="7"/>
        <v>3.0486720903985024E-10</v>
      </c>
      <c r="N17" s="6">
        <f t="shared" si="7"/>
        <v>1.524335781886976E-10</v>
      </c>
      <c r="O17" s="16"/>
      <c r="P17" s="22">
        <f>STDEVP(P12:P15)</f>
        <v>1.2194687483885421E-9</v>
      </c>
      <c r="Q17" s="22">
        <f>STDEVP(Q12:Q15)</f>
        <v>6.0973438297135621E-10</v>
      </c>
    </row>
    <row r="18" spans="6:17" x14ac:dyDescent="0.2">
      <c r="F18" t="s">
        <v>13</v>
      </c>
      <c r="G18" t="s">
        <v>12</v>
      </c>
      <c r="H18" t="s">
        <v>14</v>
      </c>
      <c r="I18" t="s">
        <v>15</v>
      </c>
      <c r="J18" t="s">
        <v>16</v>
      </c>
      <c r="K18" t="s">
        <v>18</v>
      </c>
      <c r="L18" t="s">
        <v>17</v>
      </c>
      <c r="M18" t="s">
        <v>20</v>
      </c>
      <c r="N18" t="s">
        <v>19</v>
      </c>
      <c r="O18" s="16"/>
      <c r="P18" s="22" t="s">
        <v>27</v>
      </c>
      <c r="Q18" s="16"/>
    </row>
  </sheetData>
  <phoneticPr fontId="3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Equation.DSMT4" shapeId="3073" r:id="rId3">
          <objectPr defaultSize="0" autoPict="0" r:id="rId4">
            <anchor moveWithCells="1" sizeWithCells="1">
              <from>
                <xdr:col>14</xdr:col>
                <xdr:colOff>0</xdr:colOff>
                <xdr:row>16</xdr:row>
                <xdr:rowOff>0</xdr:rowOff>
              </from>
              <to>
                <xdr:col>15</xdr:col>
                <xdr:colOff>76200</xdr:colOff>
                <xdr:row>17</xdr:row>
                <xdr:rowOff>9525</xdr:rowOff>
              </to>
            </anchor>
          </objectPr>
        </oleObject>
      </mc:Choice>
      <mc:Fallback>
        <oleObject progId="Equation.DSMT4" shapeId="3073" r:id="rId3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64371-E616-421B-96B4-02AADE0199F9}">
  <dimension ref="C4:Q19"/>
  <sheetViews>
    <sheetView zoomScaleNormal="100" workbookViewId="0">
      <selection activeCell="W13" sqref="W13"/>
    </sheetView>
  </sheetViews>
  <sheetFormatPr defaultRowHeight="14.25" x14ac:dyDescent="0.2"/>
  <cols>
    <col min="3" max="13" width="0" hidden="1" customWidth="1"/>
    <col min="16" max="16" width="13" customWidth="1"/>
  </cols>
  <sheetData>
    <row r="4" spans="3:17" x14ac:dyDescent="0.2">
      <c r="C4" s="5" t="s">
        <v>0</v>
      </c>
      <c r="D4" s="5" t="s">
        <v>1</v>
      </c>
      <c r="E4" s="5" t="s">
        <v>2</v>
      </c>
      <c r="F4" s="5" t="s">
        <v>3</v>
      </c>
      <c r="G4" s="5" t="s">
        <v>4</v>
      </c>
      <c r="H4" s="5" t="s">
        <v>5</v>
      </c>
      <c r="I4" s="5" t="s">
        <v>6</v>
      </c>
      <c r="J4" s="5" t="s">
        <v>7</v>
      </c>
      <c r="K4" s="5" t="s">
        <v>8</v>
      </c>
      <c r="L4" s="5" t="s">
        <v>9</v>
      </c>
      <c r="M4" s="5" t="s">
        <v>10</v>
      </c>
      <c r="O4" s="16"/>
      <c r="P4" s="17" t="s">
        <v>28</v>
      </c>
      <c r="Q4" s="17" t="s">
        <v>28</v>
      </c>
    </row>
    <row r="5" spans="3:17" x14ac:dyDescent="0.2">
      <c r="C5" s="2"/>
      <c r="D5" s="14">
        <v>1037.2639349999999</v>
      </c>
      <c r="E5" s="14">
        <f>D5*0.9</f>
        <v>933.53754149999997</v>
      </c>
      <c r="F5" s="14">
        <f>D5*0.8</f>
        <v>829.811148</v>
      </c>
      <c r="G5" s="14">
        <f>D5*0.7</f>
        <v>726.08475449999992</v>
      </c>
      <c r="H5" s="14">
        <f>D5*0.6</f>
        <v>622.35836099999995</v>
      </c>
      <c r="I5" s="14">
        <f>D5*0.5</f>
        <v>518.63196749999997</v>
      </c>
      <c r="J5" s="14">
        <f>D5*0.4</f>
        <v>414.905574</v>
      </c>
      <c r="K5" s="14">
        <f>D5*0.3</f>
        <v>311.17918049999997</v>
      </c>
      <c r="L5" s="14">
        <f>D5*0.2</f>
        <v>207.452787</v>
      </c>
      <c r="M5" s="14">
        <f>D5*0.1</f>
        <v>103.7263935</v>
      </c>
      <c r="O5" s="18"/>
      <c r="P5" s="16">
        <f>H5*0.736</f>
        <v>458.05575369599995</v>
      </c>
      <c r="Q5" s="16">
        <f>L5*0.725</f>
        <v>150.40327057499999</v>
      </c>
    </row>
    <row r="6" spans="3:17" x14ac:dyDescent="0.2">
      <c r="C6" s="2"/>
      <c r="D6" s="14">
        <v>1037.2639320000001</v>
      </c>
      <c r="E6" s="14">
        <f>D6*0.9</f>
        <v>933.53753880000011</v>
      </c>
      <c r="F6" s="14">
        <f>D6*0.8</f>
        <v>829.81114560000015</v>
      </c>
      <c r="G6" s="14">
        <f>D6*0.7</f>
        <v>726.08475239999996</v>
      </c>
      <c r="H6" s="14">
        <f>D6*0.6</f>
        <v>622.3583592</v>
      </c>
      <c r="I6" s="14">
        <f>D6*0.5</f>
        <v>518.63196600000003</v>
      </c>
      <c r="J6" s="14">
        <f>D6*0.4</f>
        <v>414.90557280000007</v>
      </c>
      <c r="K6" s="14">
        <f>D6*0.3</f>
        <v>311.1791796</v>
      </c>
      <c r="L6" s="14">
        <f>D6*0.2</f>
        <v>207.45278640000004</v>
      </c>
      <c r="M6" s="14">
        <f>D6*0.1</f>
        <v>103.72639320000002</v>
      </c>
      <c r="O6" s="18"/>
      <c r="P6" s="16">
        <f t="shared" ref="P6:P8" si="0">H6*0.736</f>
        <v>458.05575237120001</v>
      </c>
      <c r="Q6" s="16">
        <f t="shared" ref="Q6:Q8" si="1">L6*0.725</f>
        <v>150.40327014000002</v>
      </c>
    </row>
    <row r="7" spans="3:17" x14ac:dyDescent="0.2">
      <c r="C7" s="3"/>
      <c r="D7" s="14">
        <v>1037.2639369999999</v>
      </c>
      <c r="E7" s="14">
        <v>1037.2639369999999</v>
      </c>
      <c r="F7" s="14">
        <v>1037.2639369999999</v>
      </c>
      <c r="G7" s="14">
        <v>1037.2639369999999</v>
      </c>
      <c r="H7" s="14">
        <v>1037.2639369999999</v>
      </c>
      <c r="I7" s="14">
        <v>1037.2639369999999</v>
      </c>
      <c r="J7" s="14">
        <v>1037.2639369999999</v>
      </c>
      <c r="K7" s="14">
        <v>1037.2639369999999</v>
      </c>
      <c r="L7" s="14">
        <v>1037.2639369999999</v>
      </c>
      <c r="M7" s="14">
        <v>1037.2639369999999</v>
      </c>
      <c r="O7" s="16" t="s">
        <v>29</v>
      </c>
      <c r="P7" s="16">
        <f t="shared" si="0"/>
        <v>763.42625763199999</v>
      </c>
      <c r="Q7" s="16">
        <f t="shared" si="1"/>
        <v>752.01635432499995</v>
      </c>
    </row>
    <row r="8" spans="3:17" x14ac:dyDescent="0.2">
      <c r="C8" s="4"/>
      <c r="D8" s="15">
        <v>1037.2639360000001</v>
      </c>
      <c r="E8" s="15">
        <v>1037.2639360000001</v>
      </c>
      <c r="F8" s="15">
        <v>1037.2639360000001</v>
      </c>
      <c r="G8" s="15">
        <v>1037.2639360000001</v>
      </c>
      <c r="H8" s="15">
        <v>1037.2639360000001</v>
      </c>
      <c r="I8" s="15">
        <v>1037.2639360000001</v>
      </c>
      <c r="J8" s="15">
        <v>1037.2639360000001</v>
      </c>
      <c r="K8" s="15">
        <v>1037.2639360000001</v>
      </c>
      <c r="L8" s="15">
        <v>1037.2639360000001</v>
      </c>
      <c r="M8" s="15">
        <v>1037.2639360000001</v>
      </c>
      <c r="O8" s="16" t="s">
        <v>30</v>
      </c>
      <c r="P8" s="16">
        <f t="shared" si="0"/>
        <v>763.42625689600004</v>
      </c>
      <c r="Q8" s="16">
        <f t="shared" si="1"/>
        <v>752.0163536</v>
      </c>
    </row>
    <row r="9" spans="3:17" x14ac:dyDescent="0.2">
      <c r="D9" s="7">
        <f>D5/D7</f>
        <v>0.99999999807185047</v>
      </c>
      <c r="E9" s="7">
        <f t="shared" ref="E9:M9" si="2">E5/E7</f>
        <v>0.89999999826466548</v>
      </c>
      <c r="F9" s="7">
        <f t="shared" si="2"/>
        <v>0.79999999845748038</v>
      </c>
      <c r="G9" s="7">
        <f t="shared" si="2"/>
        <v>0.69999999865029527</v>
      </c>
      <c r="H9" s="7">
        <f t="shared" si="2"/>
        <v>0.59999999884311028</v>
      </c>
      <c r="I9" s="7">
        <f t="shared" si="2"/>
        <v>0.49999999903592524</v>
      </c>
      <c r="J9" s="7">
        <f t="shared" si="2"/>
        <v>0.39999999922874019</v>
      </c>
      <c r="K9" s="7">
        <f t="shared" si="2"/>
        <v>0.29999999942155514</v>
      </c>
      <c r="L9" s="7">
        <f t="shared" si="2"/>
        <v>0.19999999961437009</v>
      </c>
      <c r="M9" s="7">
        <f t="shared" si="2"/>
        <v>9.9999999807185047E-2</v>
      </c>
      <c r="O9" s="16" t="s">
        <v>32</v>
      </c>
      <c r="P9" s="16">
        <f>P5/P7</f>
        <v>0.59999999884311017</v>
      </c>
      <c r="Q9" s="16">
        <f>Q5/Q7</f>
        <v>0.19999999961437009</v>
      </c>
    </row>
    <row r="10" spans="3:17" x14ac:dyDescent="0.2">
      <c r="D10" s="7">
        <f>D5/D8</f>
        <v>0.99999999903592507</v>
      </c>
      <c r="E10" s="7">
        <f t="shared" ref="E10:M10" si="3">E5/E8</f>
        <v>0.89999999913233264</v>
      </c>
      <c r="F10" s="7">
        <f t="shared" si="3"/>
        <v>0.7999999992287401</v>
      </c>
      <c r="G10" s="7">
        <f t="shared" si="3"/>
        <v>0.69999999932514756</v>
      </c>
      <c r="H10" s="7">
        <f t="shared" si="3"/>
        <v>0.59999999942155502</v>
      </c>
      <c r="I10" s="7">
        <f t="shared" si="3"/>
        <v>0.49999999951796253</v>
      </c>
      <c r="J10" s="7">
        <f t="shared" si="3"/>
        <v>0.39999999961437005</v>
      </c>
      <c r="K10" s="7">
        <f t="shared" si="3"/>
        <v>0.29999999971077751</v>
      </c>
      <c r="L10" s="7">
        <f t="shared" si="3"/>
        <v>0.19999999980718502</v>
      </c>
      <c r="M10" s="7">
        <f t="shared" si="3"/>
        <v>9.9999999903592512E-2</v>
      </c>
      <c r="O10" s="16" t="s">
        <v>33</v>
      </c>
      <c r="P10" s="16">
        <f t="shared" ref="P10:Q10" si="4">P6/P8</f>
        <v>0.59999999768622048</v>
      </c>
      <c r="Q10" s="16">
        <f t="shared" si="4"/>
        <v>0.19999999922874021</v>
      </c>
    </row>
    <row r="11" spans="3:17" x14ac:dyDescent="0.2">
      <c r="D11" s="7">
        <f>D6/D7</f>
        <v>0.99999999517962623</v>
      </c>
      <c r="E11" s="7">
        <f t="shared" ref="E11:M11" si="5">E6/E7</f>
        <v>0.89999999566166367</v>
      </c>
      <c r="F11" s="7">
        <f t="shared" si="5"/>
        <v>0.7999999961437011</v>
      </c>
      <c r="G11" s="7">
        <f t="shared" si="5"/>
        <v>0.69999999662573831</v>
      </c>
      <c r="H11" s="7">
        <f t="shared" si="5"/>
        <v>0.59999999710777574</v>
      </c>
      <c r="I11" s="7">
        <f t="shared" si="5"/>
        <v>0.49999999758981312</v>
      </c>
      <c r="J11" s="7">
        <f t="shared" si="5"/>
        <v>0.39999999807185055</v>
      </c>
      <c r="K11" s="7">
        <f t="shared" si="5"/>
        <v>0.29999999855388787</v>
      </c>
      <c r="L11" s="7">
        <f t="shared" si="5"/>
        <v>0.19999999903592527</v>
      </c>
      <c r="M11" s="7">
        <f t="shared" si="5"/>
        <v>9.9999999517962637E-2</v>
      </c>
      <c r="O11" s="16" t="s">
        <v>34</v>
      </c>
      <c r="P11" s="16">
        <f>P6/P7</f>
        <v>0.59999999710777574</v>
      </c>
      <c r="Q11" s="16">
        <f>Q6/Q7</f>
        <v>0.19999999903592525</v>
      </c>
    </row>
    <row r="12" spans="3:17" x14ac:dyDescent="0.2">
      <c r="D12" s="7">
        <f>D6/D8</f>
        <v>0.99999999614370094</v>
      </c>
      <c r="E12" s="7">
        <f t="shared" ref="E12:M12" si="6">E6/E8</f>
        <v>0.89999999652933083</v>
      </c>
      <c r="F12" s="7">
        <f t="shared" si="6"/>
        <v>0.79999999691496082</v>
      </c>
      <c r="G12" s="7">
        <f t="shared" si="6"/>
        <v>0.69999999730059059</v>
      </c>
      <c r="H12" s="7">
        <f t="shared" si="6"/>
        <v>0.59999999768622048</v>
      </c>
      <c r="I12" s="7">
        <f t="shared" si="6"/>
        <v>0.49999999807185047</v>
      </c>
      <c r="J12" s="7">
        <f t="shared" si="6"/>
        <v>0.39999999845748041</v>
      </c>
      <c r="K12" s="7">
        <f t="shared" si="6"/>
        <v>0.29999999884311024</v>
      </c>
      <c r="L12" s="7">
        <f t="shared" si="6"/>
        <v>0.19999999922874021</v>
      </c>
      <c r="M12" s="7">
        <f t="shared" si="6"/>
        <v>9.9999999614370103E-2</v>
      </c>
      <c r="O12" s="16" t="s">
        <v>35</v>
      </c>
      <c r="P12" s="16">
        <f>P6/P8</f>
        <v>0.59999999768622048</v>
      </c>
      <c r="Q12" s="16">
        <f>Q6/Q8</f>
        <v>0.19999999922874021</v>
      </c>
    </row>
    <row r="13" spans="3:17" x14ac:dyDescent="0.2">
      <c r="D13" s="8">
        <f>1-D9</f>
        <v>1.9281495289291684E-9</v>
      </c>
      <c r="E13" s="8">
        <f>1-E9</f>
        <v>0.10000000173533452</v>
      </c>
      <c r="F13" s="8">
        <f t="shared" ref="F13:M13" si="7">1-F9</f>
        <v>0.20000000154251962</v>
      </c>
      <c r="G13" s="8">
        <f t="shared" si="7"/>
        <v>0.30000000134970473</v>
      </c>
      <c r="H13" s="8">
        <f t="shared" si="7"/>
        <v>0.40000000115688972</v>
      </c>
      <c r="I13" s="8">
        <f t="shared" si="7"/>
        <v>0.50000000096407482</v>
      </c>
      <c r="J13" s="8">
        <f t="shared" si="7"/>
        <v>0.60000000077125981</v>
      </c>
      <c r="K13" s="8">
        <f t="shared" si="7"/>
        <v>0.7000000005784448</v>
      </c>
      <c r="L13" s="8">
        <f t="shared" si="7"/>
        <v>0.80000000038562991</v>
      </c>
      <c r="M13" s="8">
        <f t="shared" si="7"/>
        <v>0.90000000019281501</v>
      </c>
      <c r="O13" s="16" t="s">
        <v>36</v>
      </c>
      <c r="P13" s="16">
        <f>1-P9</f>
        <v>0.40000000115688983</v>
      </c>
      <c r="Q13" s="16">
        <f>1-Q9</f>
        <v>0.80000000038562991</v>
      </c>
    </row>
    <row r="14" spans="3:17" x14ac:dyDescent="0.2">
      <c r="D14" s="8">
        <f t="shared" ref="D14:M16" si="8">1-D10</f>
        <v>9.6407493099803787E-10</v>
      </c>
      <c r="E14" s="8">
        <f t="shared" si="8"/>
        <v>0.10000000086766736</v>
      </c>
      <c r="F14" s="8">
        <f t="shared" si="8"/>
        <v>0.2000000007712599</v>
      </c>
      <c r="G14" s="8">
        <f t="shared" si="8"/>
        <v>0.30000000067485244</v>
      </c>
      <c r="H14" s="8">
        <f t="shared" si="8"/>
        <v>0.40000000057844498</v>
      </c>
      <c r="I14" s="8">
        <f t="shared" si="8"/>
        <v>0.50000000048203752</v>
      </c>
      <c r="J14" s="8">
        <f t="shared" si="8"/>
        <v>0.60000000038562995</v>
      </c>
      <c r="K14" s="8">
        <f t="shared" si="8"/>
        <v>0.70000000028922249</v>
      </c>
      <c r="L14" s="8">
        <f t="shared" si="8"/>
        <v>0.80000000019281492</v>
      </c>
      <c r="M14" s="8">
        <f t="shared" si="8"/>
        <v>0.90000000009640746</v>
      </c>
      <c r="O14" s="16" t="s">
        <v>37</v>
      </c>
      <c r="P14" s="16">
        <f t="shared" ref="P14:Q16" si="9">1-P10</f>
        <v>0.40000000231377952</v>
      </c>
      <c r="Q14" s="16">
        <f t="shared" si="9"/>
        <v>0.80000000077125977</v>
      </c>
    </row>
    <row r="15" spans="3:17" x14ac:dyDescent="0.2">
      <c r="D15" s="8">
        <f t="shared" si="8"/>
        <v>4.8203737668117697E-9</v>
      </c>
      <c r="E15" s="8">
        <f t="shared" si="8"/>
        <v>0.10000000433833633</v>
      </c>
      <c r="F15" s="8">
        <f t="shared" si="8"/>
        <v>0.2000000038562989</v>
      </c>
      <c r="G15" s="8">
        <f t="shared" si="8"/>
        <v>0.30000000337426169</v>
      </c>
      <c r="H15" s="8">
        <f t="shared" si="8"/>
        <v>0.40000000289222426</v>
      </c>
      <c r="I15" s="8">
        <f t="shared" si="8"/>
        <v>0.50000000241018694</v>
      </c>
      <c r="J15" s="8">
        <f t="shared" si="8"/>
        <v>0.60000000192814951</v>
      </c>
      <c r="K15" s="8">
        <f t="shared" si="8"/>
        <v>0.70000000144611207</v>
      </c>
      <c r="L15" s="8">
        <f t="shared" si="8"/>
        <v>0.80000000096407475</v>
      </c>
      <c r="M15" s="8">
        <f t="shared" si="8"/>
        <v>0.90000000048203732</v>
      </c>
      <c r="O15" s="16" t="s">
        <v>38</v>
      </c>
      <c r="P15" s="16">
        <f t="shared" si="9"/>
        <v>0.40000000289222426</v>
      </c>
      <c r="Q15" s="16">
        <f t="shared" si="9"/>
        <v>0.80000000096407475</v>
      </c>
    </row>
    <row r="16" spans="3:17" x14ac:dyDescent="0.2">
      <c r="D16" s="8">
        <f t="shared" si="8"/>
        <v>3.8562990578583367E-9</v>
      </c>
      <c r="E16" s="8">
        <f t="shared" si="8"/>
        <v>0.10000000347066917</v>
      </c>
      <c r="F16" s="8">
        <f t="shared" si="8"/>
        <v>0.20000000308503918</v>
      </c>
      <c r="G16" s="8">
        <f t="shared" si="8"/>
        <v>0.30000000269940941</v>
      </c>
      <c r="H16" s="8">
        <f t="shared" si="8"/>
        <v>0.40000000231377952</v>
      </c>
      <c r="I16" s="8">
        <f t="shared" si="8"/>
        <v>0.50000000192814953</v>
      </c>
      <c r="J16" s="8">
        <f t="shared" si="8"/>
        <v>0.60000000154251953</v>
      </c>
      <c r="K16" s="8">
        <f t="shared" si="8"/>
        <v>0.70000000115688976</v>
      </c>
      <c r="L16" s="8">
        <f t="shared" si="8"/>
        <v>0.80000000077125977</v>
      </c>
      <c r="M16" s="8">
        <f t="shared" si="8"/>
        <v>0.90000000038562988</v>
      </c>
      <c r="O16" s="16" t="s">
        <v>39</v>
      </c>
      <c r="P16" s="16">
        <f t="shared" si="9"/>
        <v>0.40000000231377952</v>
      </c>
      <c r="Q16" s="16">
        <f t="shared" si="9"/>
        <v>0.80000000077125977</v>
      </c>
    </row>
    <row r="17" spans="4:17" x14ac:dyDescent="0.2">
      <c r="D17" s="8">
        <f>(D13+D14+D15+D16)/4</f>
        <v>2.8922243211493281E-9</v>
      </c>
      <c r="E17" s="8">
        <f t="shared" ref="E17:I17" si="10">(E13+E14+E15+E16)/4</f>
        <v>0.10000000260300185</v>
      </c>
      <c r="F17" s="8">
        <f t="shared" si="10"/>
        <v>0.2000000023137794</v>
      </c>
      <c r="G17" s="8">
        <f t="shared" si="10"/>
        <v>0.30000000202455707</v>
      </c>
      <c r="H17" s="8">
        <f t="shared" si="10"/>
        <v>0.40000000173533462</v>
      </c>
      <c r="I17" s="8">
        <f t="shared" si="10"/>
        <v>0.50000000144611223</v>
      </c>
      <c r="J17" s="8">
        <f t="shared" ref="J17:M17" si="11">1-J13</f>
        <v>0.39999999922874019</v>
      </c>
      <c r="K17" s="8">
        <f t="shared" si="11"/>
        <v>0.2999999994215552</v>
      </c>
      <c r="L17" s="8">
        <f t="shared" si="11"/>
        <v>0.19999999961437009</v>
      </c>
      <c r="M17" s="8">
        <f t="shared" si="11"/>
        <v>9.9999999807184992E-2</v>
      </c>
      <c r="O17" s="16" t="s">
        <v>40</v>
      </c>
      <c r="P17" s="16">
        <f>AVERAGE(P13:P16)</f>
        <v>0.40000000216916826</v>
      </c>
      <c r="Q17" s="16">
        <f>AVERAGE(Q13:Q16)</f>
        <v>0.8000000007230561</v>
      </c>
    </row>
    <row r="18" spans="4:17" ht="17.25" x14ac:dyDescent="0.3">
      <c r="E18" s="6">
        <f>STDEVP(E13:E16)</f>
        <v>1.3719023967938836E-9</v>
      </c>
      <c r="F18" s="6">
        <f t="shared" ref="F18:Q18" si="12">STDEVP(F13:F16)</f>
        <v>1.2194687483885421E-9</v>
      </c>
      <c r="G18" s="6">
        <f t="shared" si="12"/>
        <v>1.0670352053082055E-9</v>
      </c>
      <c r="H18" s="6">
        <f t="shared" si="12"/>
        <v>9.1460159201120082E-10</v>
      </c>
      <c r="I18" s="6">
        <f t="shared" si="12"/>
        <v>7.6216797871419433E-10</v>
      </c>
      <c r="J18" s="6">
        <f t="shared" si="12"/>
        <v>6.0973438297136117E-10</v>
      </c>
      <c r="K18" s="6">
        <f t="shared" si="12"/>
        <v>4.5730078722852238E-10</v>
      </c>
      <c r="L18" s="6">
        <f t="shared" si="12"/>
        <v>3.0486720903985024E-10</v>
      </c>
      <c r="M18" s="6">
        <f t="shared" si="12"/>
        <v>1.524335781886976E-10</v>
      </c>
      <c r="N18" s="6"/>
      <c r="O18" s="16"/>
      <c r="P18" s="19">
        <f t="shared" si="12"/>
        <v>6.3034562691163296E-10</v>
      </c>
      <c r="Q18" s="19">
        <f t="shared" si="12"/>
        <v>2.101152153381176E-10</v>
      </c>
    </row>
    <row r="19" spans="4:17" x14ac:dyDescent="0.2">
      <c r="E19" t="s">
        <v>13</v>
      </c>
      <c r="F19" t="s">
        <v>12</v>
      </c>
      <c r="G19" t="s">
        <v>14</v>
      </c>
      <c r="H19" t="s">
        <v>15</v>
      </c>
      <c r="I19" t="s">
        <v>16</v>
      </c>
      <c r="J19" t="s">
        <v>18</v>
      </c>
      <c r="K19" t="s">
        <v>17</v>
      </c>
      <c r="L19" t="s">
        <v>20</v>
      </c>
      <c r="M19" t="s">
        <v>19</v>
      </c>
    </row>
  </sheetData>
  <phoneticPr fontId="3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Equation.DSMT4" shapeId="4097" r:id="rId3">
          <objectPr defaultSize="0" autoPict="0" r:id="rId4">
            <anchor moveWithCells="1" sizeWithCells="1">
              <from>
                <xdr:col>14</xdr:col>
                <xdr:colOff>0</xdr:colOff>
                <xdr:row>17</xdr:row>
                <xdr:rowOff>0</xdr:rowOff>
              </from>
              <to>
                <xdr:col>15</xdr:col>
                <xdr:colOff>76200</xdr:colOff>
                <xdr:row>18</xdr:row>
                <xdr:rowOff>9525</xdr:rowOff>
              </to>
            </anchor>
          </objectPr>
        </oleObject>
      </mc:Choice>
      <mc:Fallback>
        <oleObject progId="Equation.DSMT4" shapeId="4097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as concentrarion detection</vt:lpstr>
      <vt:lpstr>ppm detection</vt:lpstr>
      <vt:lpstr>High humidity experiment</vt:lpstr>
      <vt:lpstr>High Dust Experi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3-12-21T04:00:04Z</dcterms:modified>
</cp:coreProperties>
</file>